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0" yWindow="90" windowWidth="19200" windowHeight="11640" activeTab="1"/>
  </bookViews>
  <sheets>
    <sheet name="ROS signaling-88" sheetId="1" r:id="rId1"/>
    <sheet name="calcium signaling-52" sheetId="2" r:id="rId2"/>
    <sheet name="protein ubiquitination_40" sheetId="3" r:id="rId3"/>
    <sheet name="Sheet1" sheetId="4" r:id="rId4"/>
  </sheets>
  <definedNames>
    <definedName name="_xlnm._FilterDatabase" localSheetId="1" hidden="1">'calcium signaling-52'!$A$1:$I$53</definedName>
    <definedName name="_xlnm._FilterDatabase" localSheetId="2" hidden="1">'protein ubiquitination_40'!$A$1:$I$41</definedName>
    <definedName name="_xlnm._FilterDatabase" localSheetId="0" hidden="1">'ROS signaling-88'!$A$1:$I$89</definedName>
  </definedNames>
  <calcPr calcId="125725"/>
</workbook>
</file>

<file path=xl/sharedStrings.xml><?xml version="1.0" encoding="utf-8"?>
<sst xmlns="http://schemas.openxmlformats.org/spreadsheetml/2006/main" count="927" uniqueCount="369">
  <si>
    <t>L10001757</t>
  </si>
  <si>
    <t>III</t>
    <phoneticPr fontId="1" type="noConversion"/>
  </si>
  <si>
    <t>3A</t>
    <phoneticPr fontId="1" type="noConversion"/>
  </si>
  <si>
    <t>Reactive oxygen species response_Rboh</t>
  </si>
  <si>
    <t>NADPH oxidase/respiratory burst oxidase</t>
    <phoneticPr fontId="1" type="noConversion"/>
  </si>
  <si>
    <t>U708</t>
  </si>
  <si>
    <t>Respiratory burst oxidase homolog protein C</t>
  </si>
  <si>
    <t>C1886.2</t>
  </si>
  <si>
    <t>IV</t>
    <phoneticPr fontId="1" type="noConversion"/>
  </si>
  <si>
    <t>4A</t>
    <phoneticPr fontId="1" type="noConversion"/>
  </si>
  <si>
    <t>Respiratory burst oxidase homolog protein D</t>
  </si>
  <si>
    <t>C4479.2</t>
  </si>
  <si>
    <t>I</t>
    <phoneticPr fontId="1" type="noConversion"/>
  </si>
  <si>
    <t>1B</t>
    <phoneticPr fontId="1" type="noConversion"/>
  </si>
  <si>
    <t>Reactive oxygen species response_GLO</t>
    <phoneticPr fontId="1" type="noConversion"/>
  </si>
  <si>
    <t xml:space="preserve">Peroxisomal (S)-2-hydroxy-acid oxidase GLO3 </t>
    <phoneticPr fontId="1" type="noConversion"/>
  </si>
  <si>
    <t>L10049940</t>
  </si>
  <si>
    <t>1A</t>
    <phoneticPr fontId="1" type="noConversion"/>
  </si>
  <si>
    <t>Reactive oxygen species response_GST</t>
  </si>
  <si>
    <t>Glutathione S-transferase, N-terminal</t>
  </si>
  <si>
    <t>C768.2</t>
  </si>
  <si>
    <t>Glutathione-s-transferase theta</t>
  </si>
  <si>
    <t>U21044</t>
  </si>
  <si>
    <t xml:space="preserve">Tau class glutathione transferase GSTU52 </t>
  </si>
  <si>
    <t>U384</t>
  </si>
  <si>
    <t xml:space="preserve">Glutathione S-transferase </t>
  </si>
  <si>
    <t>U1563</t>
  </si>
  <si>
    <t>II</t>
    <phoneticPr fontId="1" type="noConversion"/>
  </si>
  <si>
    <t>2A</t>
    <phoneticPr fontId="1" type="noConversion"/>
  </si>
  <si>
    <t>Glutathione transferase GST 23-like</t>
  </si>
  <si>
    <t>C1059.1</t>
  </si>
  <si>
    <t>2B</t>
    <phoneticPr fontId="1" type="noConversion"/>
  </si>
  <si>
    <t>L10021160</t>
  </si>
  <si>
    <t>Reactive oxygen species response_POD</t>
  </si>
  <si>
    <t>Haem peroxidase, plant/fungal/bacterial</t>
  </si>
  <si>
    <t>L10043534</t>
  </si>
  <si>
    <t>C3027.1</t>
  </si>
  <si>
    <t>Peroxidase 2</t>
  </si>
  <si>
    <t>L10041031</t>
  </si>
  <si>
    <t>L10039555</t>
  </si>
  <si>
    <t>U19370</t>
  </si>
  <si>
    <t xml:space="preserve">Peroxidase 55-like </t>
  </si>
  <si>
    <t>L10048659</t>
  </si>
  <si>
    <t>L10030937</t>
  </si>
  <si>
    <t>L10040929</t>
  </si>
  <si>
    <t>L10000332</t>
  </si>
  <si>
    <t>C2699.1</t>
  </si>
  <si>
    <t>Lignin-forming anionic peroxidase</t>
  </si>
  <si>
    <t>C2624.2</t>
  </si>
  <si>
    <t>Lignin-forming anionic peroxidase-like</t>
  </si>
  <si>
    <t>U29378</t>
  </si>
  <si>
    <t>Peroxidase</t>
  </si>
  <si>
    <t>L10046098</t>
  </si>
  <si>
    <t>C2699.2</t>
  </si>
  <si>
    <t>Peroxidase 15</t>
    <phoneticPr fontId="1" type="noConversion"/>
  </si>
  <si>
    <t>L10064105</t>
  </si>
  <si>
    <t>L10057899</t>
    <phoneticPr fontId="1" type="noConversion"/>
  </si>
  <si>
    <t>Peroxidase family protein</t>
    <phoneticPr fontId="1" type="noConversion"/>
  </si>
  <si>
    <t>L10030939</t>
  </si>
  <si>
    <t>C1170.1</t>
  </si>
  <si>
    <t>Peroxidase 4-like</t>
    <phoneticPr fontId="1" type="noConversion"/>
  </si>
  <si>
    <t>C455.3</t>
  </si>
  <si>
    <t>Reactive oxygen species response_CAT</t>
  </si>
  <si>
    <t>Catalase isozyme 1</t>
  </si>
  <si>
    <t>C2689.1</t>
  </si>
  <si>
    <t>Reactive oxygen species response_TRX</t>
  </si>
  <si>
    <t>Thioredoxin</t>
    <phoneticPr fontId="1" type="noConversion"/>
  </si>
  <si>
    <t>L10029501</t>
    <phoneticPr fontId="1" type="noConversion"/>
  </si>
  <si>
    <t>Reactive oxygen species response_ascorbate metabolism_AO</t>
  </si>
  <si>
    <t xml:space="preserve">L-ascorbate oxidase </t>
    <phoneticPr fontId="1" type="noConversion"/>
  </si>
  <si>
    <t>L10063133</t>
    <phoneticPr fontId="1" type="noConversion"/>
  </si>
  <si>
    <t>L-aspartate oxidas</t>
    <phoneticPr fontId="1" type="noConversion"/>
  </si>
  <si>
    <t>L10047999</t>
    <phoneticPr fontId="1" type="noConversion"/>
  </si>
  <si>
    <t xml:space="preserve">L-ascorbate oxidase </t>
  </si>
  <si>
    <t>U6864</t>
  </si>
  <si>
    <t>1D</t>
    <phoneticPr fontId="1" type="noConversion"/>
  </si>
  <si>
    <t>Reactive oxygen species response_ascorbate biosynthesis_GME</t>
    <phoneticPr fontId="1" type="noConversion"/>
  </si>
  <si>
    <t xml:space="preserve">GDP-D-mannose 3';,5';-epimerase </t>
    <phoneticPr fontId="1" type="noConversion"/>
  </si>
  <si>
    <t>U13435</t>
  </si>
  <si>
    <t>Reactive oxygen species response_ascorbate biosynthesis_MIOX</t>
  </si>
  <si>
    <t>Inositol oxygenase 2</t>
  </si>
  <si>
    <t>L10031724</t>
  </si>
  <si>
    <t>Inositol oxygenase</t>
    <phoneticPr fontId="1" type="noConversion"/>
  </si>
  <si>
    <t>U20169</t>
  </si>
  <si>
    <t>Inositol oxygenase 1</t>
  </si>
  <si>
    <t>L10019566</t>
  </si>
  <si>
    <t>1E</t>
    <phoneticPr fontId="1" type="noConversion"/>
  </si>
  <si>
    <t>Inositol oxygenase</t>
  </si>
  <si>
    <t>C372.1</t>
    <phoneticPr fontId="1" type="noConversion"/>
  </si>
  <si>
    <t>L10044508</t>
    <phoneticPr fontId="1" type="noConversion"/>
  </si>
  <si>
    <t>C372.2</t>
  </si>
  <si>
    <t>L10007051</t>
    <phoneticPr fontId="1" type="noConversion"/>
  </si>
  <si>
    <t>L10028285</t>
    <phoneticPr fontId="1" type="noConversion"/>
  </si>
  <si>
    <t>U5031</t>
  </si>
  <si>
    <t>L10020874</t>
    <phoneticPr fontId="1" type="noConversion"/>
  </si>
  <si>
    <t>U10993</t>
  </si>
  <si>
    <t>L-ascorbate oxidase-like</t>
  </si>
  <si>
    <t>L10016258</t>
  </si>
  <si>
    <t xml:space="preserve">L-ascorbate peroxidase </t>
    <phoneticPr fontId="1" type="noConversion"/>
  </si>
  <si>
    <t>L10050036</t>
    <phoneticPr fontId="1" type="noConversion"/>
  </si>
  <si>
    <t>1F</t>
    <phoneticPr fontId="1" type="noConversion"/>
  </si>
  <si>
    <t>C5547.2</t>
  </si>
  <si>
    <t>C468.2</t>
  </si>
  <si>
    <t>2C</t>
    <phoneticPr fontId="1" type="noConversion"/>
  </si>
  <si>
    <t>L10027773</t>
    <phoneticPr fontId="1" type="noConversion"/>
  </si>
  <si>
    <t>4B</t>
    <phoneticPr fontId="1" type="noConversion"/>
  </si>
  <si>
    <t>C5547.1</t>
  </si>
  <si>
    <t>L-ascorbate oxidase homolog</t>
  </si>
  <si>
    <t>U585</t>
  </si>
  <si>
    <t>U18545</t>
  </si>
  <si>
    <t>Reactive oxygen species response_GRX</t>
  </si>
  <si>
    <t>Monothiol glutaredoxin-S2</t>
  </si>
  <si>
    <t>U7020</t>
  </si>
  <si>
    <t>Monothiol glutaredoxin-S6</t>
  </si>
  <si>
    <t>L10059140</t>
  </si>
  <si>
    <t>Glutaredoxin</t>
    <phoneticPr fontId="1" type="noConversion"/>
  </si>
  <si>
    <t>U4430</t>
  </si>
  <si>
    <t>Glutathione-s-transferase theta, gst</t>
  </si>
  <si>
    <t>U11513</t>
  </si>
  <si>
    <t>Glutathione transferase GSTF3</t>
  </si>
  <si>
    <t>C3604.1</t>
  </si>
  <si>
    <t xml:space="preserve">Glutathione S-transferase U17 </t>
  </si>
  <si>
    <t>L10017255</t>
  </si>
  <si>
    <t>L10049566</t>
  </si>
  <si>
    <t>L10058249</t>
  </si>
  <si>
    <t>U438</t>
  </si>
  <si>
    <t>Peroxidase 3</t>
  </si>
  <si>
    <t>L10030941</t>
  </si>
  <si>
    <t>L10043531</t>
  </si>
  <si>
    <t>L10050062</t>
  </si>
  <si>
    <t>U15492</t>
  </si>
  <si>
    <t>Peroxidase 4</t>
  </si>
  <si>
    <t>U15496</t>
  </si>
  <si>
    <t>Peroxidase 42</t>
  </si>
  <si>
    <t>U17732</t>
  </si>
  <si>
    <t>Peroxiredoxin</t>
    <phoneticPr fontId="1" type="noConversion"/>
  </si>
  <si>
    <t>L10034533</t>
  </si>
  <si>
    <t>U20379</t>
  </si>
  <si>
    <t>Class III peroxidase</t>
  </si>
  <si>
    <t>L10044557</t>
  </si>
  <si>
    <t>L10027028</t>
  </si>
  <si>
    <t>U1416</t>
  </si>
  <si>
    <t>Peroxidase 64</t>
  </si>
  <si>
    <t>U13200</t>
  </si>
  <si>
    <t>U20913</t>
  </si>
  <si>
    <t>Reactive oxygen species response_SOD</t>
  </si>
  <si>
    <t xml:space="preserve">Iron superoxide dismutase, partial </t>
  </si>
  <si>
    <t>U6868</t>
  </si>
  <si>
    <t>Reactive oxygen species response_SRX</t>
  </si>
  <si>
    <t>Sulfiredoxin isoform 2</t>
    <phoneticPr fontId="1" type="noConversion"/>
  </si>
  <si>
    <t>U20048</t>
    <phoneticPr fontId="1" type="noConversion"/>
  </si>
  <si>
    <t>U10890</t>
  </si>
  <si>
    <t>Thioredoxin f-type</t>
  </si>
  <si>
    <t>U4650</t>
  </si>
  <si>
    <t xml:space="preserve">Thioredoxin H-type isoform 1 </t>
  </si>
  <si>
    <t>Gene ID</t>
    <phoneticPr fontId="1" type="noConversion"/>
  </si>
  <si>
    <t>Gene Length</t>
    <phoneticPr fontId="1" type="noConversion"/>
  </si>
  <si>
    <t>Log2 radio (ETH1/CK1)</t>
    <phoneticPr fontId="1" type="noConversion"/>
  </si>
  <si>
    <t>Log2 radio (ETH2/CK2)</t>
    <phoneticPr fontId="1" type="noConversion"/>
  </si>
  <si>
    <t>Log2 radio (ETH3/CK3)</t>
    <phoneticPr fontId="1" type="noConversion"/>
  </si>
  <si>
    <t>Group</t>
    <phoneticPr fontId="1" type="noConversion"/>
  </si>
  <si>
    <t>Cluster</t>
    <phoneticPr fontId="1" type="noConversion"/>
  </si>
  <si>
    <t>Category</t>
    <phoneticPr fontId="1" type="noConversion"/>
  </si>
  <si>
    <t>Annotation</t>
    <phoneticPr fontId="1" type="noConversion"/>
  </si>
  <si>
    <t>L10043865</t>
    <phoneticPr fontId="1" type="noConversion"/>
  </si>
  <si>
    <t>Signal transduction_calcium_CIPK</t>
    <phoneticPr fontId="1" type="noConversion"/>
  </si>
  <si>
    <t>CBL-interacting serine/threonine-protein kinase 7-like</t>
    <phoneticPr fontId="1" type="noConversion"/>
  </si>
  <si>
    <t>U4693</t>
  </si>
  <si>
    <t>cytoskeleton/transport_calcium_PMCA</t>
    <phoneticPr fontId="1" type="noConversion"/>
  </si>
  <si>
    <t>Calcium-transporting ATPase 12, plasma membrane-type</t>
    <phoneticPr fontId="1" type="noConversion"/>
  </si>
  <si>
    <t>L10019427</t>
  </si>
  <si>
    <t>Calcium-transporting ATPase 12, plasma membrane-type</t>
  </si>
  <si>
    <t>U4692</t>
  </si>
  <si>
    <t>U4833</t>
  </si>
  <si>
    <t>C3431.2</t>
  </si>
  <si>
    <t>cytoskeleton/transport_calcium_CNGC</t>
    <phoneticPr fontId="1" type="noConversion"/>
  </si>
  <si>
    <t xml:space="preserve">Cyclic nucleotide-gated ion channel 1 </t>
  </si>
  <si>
    <t>C213.1</t>
  </si>
  <si>
    <t xml:space="preserve">Cyclic nucleotide-gated ion channel 1-like </t>
    <phoneticPr fontId="1" type="noConversion"/>
  </si>
  <si>
    <t>U14197</t>
  </si>
  <si>
    <t>L10003519</t>
    <phoneticPr fontId="1" type="noConversion"/>
  </si>
  <si>
    <t>Cyclic nucleotide-gated ion channel 1-like</t>
    <phoneticPr fontId="1" type="noConversion"/>
  </si>
  <si>
    <t>L10064767</t>
  </si>
  <si>
    <t>Cyclic nucleotide-gated ion channel 1</t>
  </si>
  <si>
    <t>L10001928</t>
  </si>
  <si>
    <t>Signal transduction_calcium_cbEGF</t>
    <phoneticPr fontId="1" type="noConversion"/>
  </si>
  <si>
    <t>EGF calcium-binding</t>
  </si>
  <si>
    <t>L10016050</t>
  </si>
  <si>
    <t>EGF calcium-binding</t>
    <phoneticPr fontId="1" type="noConversion"/>
  </si>
  <si>
    <t>L10056440</t>
  </si>
  <si>
    <t>U1498</t>
  </si>
  <si>
    <t>Signal transduction_calcium_CML</t>
    <phoneticPr fontId="1" type="noConversion"/>
  </si>
  <si>
    <t>Calcium ion binding protein</t>
    <phoneticPr fontId="1" type="noConversion"/>
  </si>
  <si>
    <t>L10059284</t>
  </si>
  <si>
    <t>Calcium-binding EF-hand</t>
  </si>
  <si>
    <t>U7500</t>
  </si>
  <si>
    <t>Calcium-binding protein CML15</t>
    <phoneticPr fontId="1" type="noConversion"/>
  </si>
  <si>
    <t>L10031373</t>
  </si>
  <si>
    <t>Signal transduction_calcium_C2CD</t>
    <phoneticPr fontId="1" type="noConversion"/>
  </si>
  <si>
    <t>C2 calcium-dependent membrane targeting</t>
  </si>
  <si>
    <t>C4936.1</t>
  </si>
  <si>
    <t>Signal transduction_calcium_CACNA</t>
    <phoneticPr fontId="1" type="noConversion"/>
  </si>
  <si>
    <t>Voltage-dependent L-type calcium channel</t>
    <phoneticPr fontId="1" type="noConversion"/>
  </si>
  <si>
    <t>U24649</t>
  </si>
  <si>
    <t xml:space="preserve">Calcium-binding protein CML28 </t>
  </si>
  <si>
    <t>C5766.1</t>
  </si>
  <si>
    <t>cytoskeleton/transport_calcium_ANX</t>
    <phoneticPr fontId="1" type="noConversion"/>
  </si>
  <si>
    <t>Annexin</t>
    <phoneticPr fontId="1" type="noConversion"/>
  </si>
  <si>
    <t>U6474</t>
  </si>
  <si>
    <t>Annexin D4</t>
  </si>
  <si>
    <t>U5037</t>
  </si>
  <si>
    <t>cytoskeleton/transport_calcium_CAX</t>
    <phoneticPr fontId="1" type="noConversion"/>
  </si>
  <si>
    <t>Ca2+ antiporter/cation exchanger</t>
  </si>
  <si>
    <t>L10015370</t>
  </si>
  <si>
    <t>L10002592</t>
  </si>
  <si>
    <t>L10033614</t>
  </si>
  <si>
    <t>Cyclic nucleotide-binding domain</t>
  </si>
  <si>
    <t>L10055205</t>
  </si>
  <si>
    <t>U5105</t>
  </si>
  <si>
    <t>U2530</t>
  </si>
  <si>
    <t>Cyclic nucleotide-gated ion channel 2</t>
  </si>
  <si>
    <t>L10033611</t>
  </si>
  <si>
    <t>Cyclic nucleotide-gated ion channel</t>
  </si>
  <si>
    <t>L10002482</t>
    <phoneticPr fontId="1" type="noConversion"/>
  </si>
  <si>
    <t>C2191.1</t>
  </si>
  <si>
    <t>L10053530</t>
  </si>
  <si>
    <t>Cyclic nucleotide gated channel</t>
    <phoneticPr fontId="1" type="noConversion"/>
  </si>
  <si>
    <t>L10052850</t>
  </si>
  <si>
    <t>L10064769</t>
  </si>
  <si>
    <t>C4432.3</t>
  </si>
  <si>
    <t xml:space="preserve">Cyclic nucleotide-gated ion channel </t>
  </si>
  <si>
    <t>U12923</t>
    <phoneticPr fontId="1" type="noConversion"/>
  </si>
  <si>
    <t>L10064763</t>
    <phoneticPr fontId="1" type="noConversion"/>
  </si>
  <si>
    <t>L10018336</t>
  </si>
  <si>
    <t>Signal transduction_calcium_CNX</t>
    <phoneticPr fontId="1" type="noConversion"/>
  </si>
  <si>
    <t>Calreticulin/calnexin</t>
  </si>
  <si>
    <t>U13825</t>
  </si>
  <si>
    <t xml:space="preserve">Multiple C2 and transmembrane domain-containing protein 2 </t>
    <phoneticPr fontId="1" type="noConversion"/>
  </si>
  <si>
    <t>L10016394</t>
  </si>
  <si>
    <t>C2 calcium-dependent membrane targeting</t>
    <phoneticPr fontId="1" type="noConversion"/>
  </si>
  <si>
    <t>L10028565</t>
  </si>
  <si>
    <t>L10034501</t>
  </si>
  <si>
    <t>L10059030</t>
  </si>
  <si>
    <t>U13831</t>
  </si>
  <si>
    <t>Signal transduction_calcium_CDPK</t>
    <phoneticPr fontId="1" type="noConversion"/>
  </si>
  <si>
    <t xml:space="preserve">Calcium-dependent protein kinase </t>
  </si>
  <si>
    <t>U22902</t>
  </si>
  <si>
    <t>Calcium-dependent protein kinase</t>
  </si>
  <si>
    <t>L10034952</t>
  </si>
  <si>
    <t>L10019078</t>
  </si>
  <si>
    <t>C2988.1</t>
  </si>
  <si>
    <t>Calcium-binding protein CML41-like</t>
  </si>
  <si>
    <t>L10030371</t>
  </si>
  <si>
    <t>C2988.2</t>
  </si>
  <si>
    <t>Calcium-binding protein CML10-like</t>
  </si>
  <si>
    <t>U2171</t>
  </si>
  <si>
    <t>U4839</t>
  </si>
  <si>
    <t>Calmodulin-like protein 5</t>
  </si>
  <si>
    <t>C3236.2</t>
  </si>
  <si>
    <t>I</t>
  </si>
  <si>
    <t>1A</t>
  </si>
  <si>
    <t xml:space="preserve">NAD(P)H-dependent oxidoreductase 1 </t>
  </si>
  <si>
    <t>C1375.5</t>
  </si>
  <si>
    <t>1B</t>
  </si>
  <si>
    <t>NAD(P)H:quinone oxidoreductase</t>
  </si>
  <si>
    <t>L10007858</t>
  </si>
  <si>
    <t>NADH:flavin oxidoreductase/NADH oxidase, N-terminal</t>
  </si>
  <si>
    <t>L10059666</t>
  </si>
  <si>
    <t>1C</t>
  </si>
  <si>
    <t>U14692</t>
  </si>
  <si>
    <t>1D</t>
  </si>
  <si>
    <t xml:space="preserve">NADH-plastoquinone oxidoreductase subunit 5, partial (chloroplast) </t>
  </si>
  <si>
    <t>L10059683</t>
  </si>
  <si>
    <t>1F</t>
  </si>
  <si>
    <t>L10041437</t>
  </si>
  <si>
    <t>IV</t>
  </si>
  <si>
    <t>4A</t>
  </si>
  <si>
    <t>Log2 radio (ETH1/CK1)</t>
    <phoneticPr fontId="1" type="noConversion"/>
  </si>
  <si>
    <t>ETH1/CK1</t>
    <phoneticPr fontId="1" type="noConversion"/>
  </si>
  <si>
    <t>ETH2/CK2</t>
    <phoneticPr fontId="1" type="noConversion"/>
  </si>
  <si>
    <t>ETH3/CK3</t>
    <phoneticPr fontId="1" type="noConversion"/>
  </si>
  <si>
    <t>Group</t>
    <phoneticPr fontId="1" type="noConversion"/>
  </si>
  <si>
    <t>Cluster</t>
    <phoneticPr fontId="1" type="noConversion"/>
  </si>
  <si>
    <t>Category</t>
    <phoneticPr fontId="1" type="noConversion"/>
  </si>
  <si>
    <t>L10041612</t>
    <phoneticPr fontId="1" type="noConversion"/>
  </si>
  <si>
    <t xml:space="preserve">F-box protein SNE </t>
    <phoneticPr fontId="1" type="noConversion"/>
  </si>
  <si>
    <t>U3362</t>
  </si>
  <si>
    <t xml:space="preserve">F-box protein PP2-A12 </t>
  </si>
  <si>
    <t>L10064714</t>
    <phoneticPr fontId="1" type="noConversion"/>
  </si>
  <si>
    <t>Ubiquitin-conjugating enzyme E2</t>
    <phoneticPr fontId="1" type="noConversion"/>
  </si>
  <si>
    <t>U18064</t>
  </si>
  <si>
    <t xml:space="preserve">U-box domain-containing protein 13 </t>
    <phoneticPr fontId="1" type="noConversion"/>
  </si>
  <si>
    <t>U20457</t>
  </si>
  <si>
    <t>U3055</t>
  </si>
  <si>
    <t>U-box domain-containing protein 40</t>
  </si>
  <si>
    <t>U11179</t>
  </si>
  <si>
    <t xml:space="preserve">E3 ubiquitin-protein ligase Os04g0590900-like </t>
  </si>
  <si>
    <t>L10023341</t>
    <phoneticPr fontId="1" type="noConversion"/>
  </si>
  <si>
    <t>RING-H2 zinc finger protein RHA4a-like</t>
    <phoneticPr fontId="1" type="noConversion"/>
  </si>
  <si>
    <t>U19414</t>
  </si>
  <si>
    <t>U-box domain-containing protein 40-like</t>
    <phoneticPr fontId="1" type="noConversion"/>
  </si>
  <si>
    <t>U15005</t>
  </si>
  <si>
    <t xml:space="preserve">U-box domain-containing protein 40 </t>
  </si>
  <si>
    <t>U17795</t>
  </si>
  <si>
    <t xml:space="preserve">E3 ubiquitin-protein ligase </t>
    <phoneticPr fontId="1" type="noConversion"/>
  </si>
  <si>
    <t>U14099</t>
  </si>
  <si>
    <t>U21298</t>
  </si>
  <si>
    <t>III</t>
    <phoneticPr fontId="1" type="noConversion"/>
  </si>
  <si>
    <t>3B</t>
    <phoneticPr fontId="1" type="noConversion"/>
  </si>
  <si>
    <t>RING-H2 finger protein ATL46-like</t>
    <phoneticPr fontId="1" type="noConversion"/>
  </si>
  <si>
    <t>C4460.1</t>
  </si>
  <si>
    <t>Ubiquitin-conjugating enzyme E2 20</t>
  </si>
  <si>
    <t>U11927</t>
  </si>
  <si>
    <t>3A</t>
    <phoneticPr fontId="1" type="noConversion"/>
  </si>
  <si>
    <t>RING-H2 finger protein ATL5M</t>
  </si>
  <si>
    <t>L10027481</t>
    <phoneticPr fontId="1" type="noConversion"/>
  </si>
  <si>
    <t>RING-H2 finger protein ATL79-like</t>
    <phoneticPr fontId="1" type="noConversion"/>
  </si>
  <si>
    <t>L10015397</t>
  </si>
  <si>
    <t>26S proteasome non-ATPase regulatory subunit 10</t>
    <phoneticPr fontId="1" type="noConversion"/>
  </si>
  <si>
    <t>U16575</t>
  </si>
  <si>
    <t xml:space="preserve">U-box domain-containing protein 21-like </t>
  </si>
  <si>
    <t>L10003094</t>
  </si>
  <si>
    <t>U box domain</t>
  </si>
  <si>
    <t>C2468.1</t>
  </si>
  <si>
    <t xml:space="preserve">AMSH-like ubiquitin thioesterase 2 </t>
    <phoneticPr fontId="1" type="noConversion"/>
  </si>
  <si>
    <t>U2526</t>
  </si>
  <si>
    <t>RING-H2 finger protein</t>
    <phoneticPr fontId="1" type="noConversion"/>
  </si>
  <si>
    <t>C913.2</t>
  </si>
  <si>
    <t>Proteasome activator subunit 4</t>
    <phoneticPr fontId="1" type="noConversion"/>
  </si>
  <si>
    <t>U9129</t>
  </si>
  <si>
    <t>E3 ubiquitin-protein ligase ATL41</t>
  </si>
  <si>
    <t>L10024068</t>
    <phoneticPr fontId="1" type="noConversion"/>
  </si>
  <si>
    <t>L10037372</t>
  </si>
  <si>
    <t>Cullin, N-terminal</t>
    <phoneticPr fontId="1" type="noConversion"/>
  </si>
  <si>
    <t>U8538</t>
    <phoneticPr fontId="1" type="noConversion"/>
  </si>
  <si>
    <t>F-box/kelch-repeat protein</t>
    <phoneticPr fontId="1" type="noConversion"/>
  </si>
  <si>
    <t>U2419</t>
  </si>
  <si>
    <t>E3 ubiquitin-protein ligase BAH1</t>
  </si>
  <si>
    <t>L10004331</t>
  </si>
  <si>
    <t>L10042870</t>
    <phoneticPr fontId="1" type="noConversion"/>
  </si>
  <si>
    <t xml:space="preserve">E3 ubiquitin-protein ligase ATL6-like </t>
    <phoneticPr fontId="1" type="noConversion"/>
  </si>
  <si>
    <t>L10027920</t>
    <phoneticPr fontId="1" type="noConversion"/>
  </si>
  <si>
    <t>U-box domain-containing protein 16</t>
    <phoneticPr fontId="1" type="noConversion"/>
  </si>
  <si>
    <t>L10017950</t>
    <phoneticPr fontId="1" type="noConversion"/>
  </si>
  <si>
    <t>E3 ubiquitin-protein ligase ATL6-like</t>
    <phoneticPr fontId="1" type="noConversion"/>
  </si>
  <si>
    <t>L10033311</t>
  </si>
  <si>
    <t>U2915</t>
  </si>
  <si>
    <t>U-box domain-containing protein 26</t>
  </si>
  <si>
    <t>U3795</t>
  </si>
  <si>
    <t>U-box domain-containing protein 25</t>
  </si>
  <si>
    <t>U575</t>
  </si>
  <si>
    <t>EIN3-binding f-box protein 4</t>
  </si>
  <si>
    <t>L10036596</t>
    <phoneticPr fontId="1" type="noConversion"/>
  </si>
  <si>
    <t>EIN3-binding F-box protein 1-like</t>
    <phoneticPr fontId="1" type="noConversion"/>
  </si>
  <si>
    <t>C2208.2</t>
  </si>
  <si>
    <t>Ubiquitin-protein ligase</t>
  </si>
  <si>
    <t>C2208.1</t>
  </si>
  <si>
    <t>U9168</t>
  </si>
  <si>
    <t>RING-H2 finger protein ATL1M</t>
    <phoneticPr fontId="1" type="noConversion"/>
  </si>
  <si>
    <t>L10007333</t>
  </si>
  <si>
    <t>protein ubiquitination_F-box</t>
  </si>
  <si>
    <t>protein ubiquitination_E2</t>
  </si>
  <si>
    <t>protein ubiquitination_U-box</t>
  </si>
  <si>
    <t>protein ubiquitination_E3</t>
  </si>
  <si>
    <t>protein ubiquitination_AMSHL</t>
  </si>
  <si>
    <t>protein ubiquitination_CUL</t>
  </si>
  <si>
    <t>protein ubiquitination_E3</t>
    <phoneticPr fontId="1" type="noConversion"/>
  </si>
  <si>
    <t>protein ubiquitination_proteasome</t>
    <phoneticPr fontId="1" type="noConversion"/>
  </si>
  <si>
    <t>protein ubiquitination_E2</t>
    <phoneticPr fontId="1" type="noConversion"/>
  </si>
</sst>
</file>

<file path=xl/styles.xml><?xml version="1.0" encoding="utf-8"?>
<styleSheet xmlns="http://schemas.openxmlformats.org/spreadsheetml/2006/main">
  <numFmts count="1">
    <numFmt numFmtId="176" formatCode="0.00_ "/>
  </numFmts>
  <fonts count="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1"/>
      <name val="Times New Roman"/>
      <family val="1"/>
    </font>
    <font>
      <sz val="11"/>
      <name val="Times New Roman"/>
      <family val="1"/>
    </font>
    <font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8">
    <xf numFmtId="0" fontId="0" fillId="0" borderId="0" xfId="0">
      <alignment vertical="center"/>
    </xf>
    <xf numFmtId="0" fontId="2" fillId="0" borderId="0" xfId="0" applyFont="1" applyFill="1" applyAlignment="1">
      <alignment vertical="center"/>
    </xf>
    <xf numFmtId="0" fontId="3" fillId="0" borderId="0" xfId="0" applyFont="1" applyFill="1">
      <alignment vertical="center"/>
    </xf>
    <xf numFmtId="0" fontId="3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left" vertical="center"/>
    </xf>
    <xf numFmtId="0" fontId="2" fillId="0" borderId="0" xfId="0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 wrapText="1"/>
    </xf>
    <xf numFmtId="176" fontId="2" fillId="0" borderId="0" xfId="0" applyNumberFormat="1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2" fillId="0" borderId="0" xfId="0" applyFont="1" applyFill="1">
      <alignment vertical="center"/>
    </xf>
    <xf numFmtId="176" fontId="2" fillId="0" borderId="0" xfId="0" applyNumberFormat="1" applyFont="1" applyFill="1">
      <alignment vertical="center"/>
    </xf>
    <xf numFmtId="0" fontId="2" fillId="0" borderId="0" xfId="0" applyFont="1" applyFill="1" applyAlignment="1">
      <alignment horizontal="center" vertical="center"/>
    </xf>
    <xf numFmtId="176" fontId="3" fillId="0" borderId="0" xfId="0" applyNumberFormat="1" applyFont="1" applyFill="1">
      <alignment vertical="center"/>
    </xf>
  </cellXfs>
  <cellStyles count="1">
    <cellStyle name="常规" xfId="0" builtinId="0"/>
  </cellStyles>
  <dxfs count="18"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ill>
        <patternFill>
          <bgColor rgb="FF00B050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5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006100"/>
      </font>
      <fill>
        <patternFill>
          <bgColor rgb="FFC6EFCE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M89"/>
  <sheetViews>
    <sheetView workbookViewId="0">
      <selection activeCell="D5" sqref="D5"/>
    </sheetView>
  </sheetViews>
  <sheetFormatPr defaultRowHeight="15"/>
  <cols>
    <col min="1" max="1" width="11.75" customWidth="1"/>
    <col min="2" max="2" width="8.625" style="11" customWidth="1"/>
    <col min="3" max="5" width="13.125" style="10" customWidth="1"/>
    <col min="6" max="6" width="8.375" style="11" customWidth="1"/>
    <col min="7" max="7" width="9.625" style="11" customWidth="1"/>
    <col min="8" max="8" width="50.375" customWidth="1"/>
    <col min="9" max="9" width="22" customWidth="1"/>
  </cols>
  <sheetData>
    <row r="1" spans="1:13" s="2" customFormat="1" ht="30.75" customHeight="1">
      <c r="A1" s="4" t="s">
        <v>155</v>
      </c>
      <c r="B1" s="5" t="s">
        <v>156</v>
      </c>
      <c r="C1" s="6" t="s">
        <v>157</v>
      </c>
      <c r="D1" s="6" t="s">
        <v>158</v>
      </c>
      <c r="E1" s="6" t="s">
        <v>159</v>
      </c>
      <c r="F1" s="7" t="s">
        <v>160</v>
      </c>
      <c r="G1" s="7" t="s">
        <v>161</v>
      </c>
      <c r="H1" s="8" t="s">
        <v>162</v>
      </c>
      <c r="I1" s="8" t="s">
        <v>163</v>
      </c>
      <c r="J1" s="1"/>
      <c r="K1" s="1"/>
      <c r="L1" s="1"/>
      <c r="M1" s="1"/>
    </row>
    <row r="2" spans="1:13" s="2" customFormat="1">
      <c r="A2" s="2" t="s">
        <v>74</v>
      </c>
      <c r="B2" s="9">
        <v>690</v>
      </c>
      <c r="C2" s="10">
        <v>-2.2917705456597499</v>
      </c>
      <c r="D2" s="10">
        <v>-1.63898643679561</v>
      </c>
      <c r="E2" s="10">
        <v>-1.61740046567203</v>
      </c>
      <c r="F2" s="9" t="s">
        <v>12</v>
      </c>
      <c r="G2" s="9" t="s">
        <v>75</v>
      </c>
      <c r="H2" s="3" t="s">
        <v>76</v>
      </c>
      <c r="I2" s="2" t="s">
        <v>77</v>
      </c>
    </row>
    <row r="3" spans="1:13" s="2" customFormat="1">
      <c r="A3" s="2" t="s">
        <v>83</v>
      </c>
      <c r="B3" s="9">
        <v>778</v>
      </c>
      <c r="C3" s="10">
        <v>-4.6238833342325902</v>
      </c>
      <c r="D3" s="10">
        <v>-1.5005930014059301</v>
      </c>
      <c r="E3" s="10">
        <v>-0.79854532296688896</v>
      </c>
      <c r="F3" s="9" t="s">
        <v>12</v>
      </c>
      <c r="G3" s="9" t="s">
        <v>75</v>
      </c>
      <c r="H3" s="3" t="s">
        <v>79</v>
      </c>
      <c r="I3" s="2" t="s">
        <v>84</v>
      </c>
    </row>
    <row r="4" spans="1:13" s="2" customFormat="1">
      <c r="A4" s="2" t="s">
        <v>85</v>
      </c>
      <c r="B4" s="9">
        <v>948</v>
      </c>
      <c r="C4" s="10">
        <v>-4.1644517155953</v>
      </c>
      <c r="D4" s="10">
        <v>-5.0278400042708</v>
      </c>
      <c r="E4" s="10">
        <v>-1.3575126151551</v>
      </c>
      <c r="F4" s="9" t="s">
        <v>12</v>
      </c>
      <c r="G4" s="9" t="s">
        <v>86</v>
      </c>
      <c r="H4" s="3" t="s">
        <v>79</v>
      </c>
      <c r="I4" s="2" t="s">
        <v>87</v>
      </c>
    </row>
    <row r="5" spans="1:13" s="2" customFormat="1">
      <c r="A5" s="2" t="s">
        <v>81</v>
      </c>
      <c r="B5" s="9">
        <v>1050</v>
      </c>
      <c r="C5" s="10">
        <v>-3.6669520561244799</v>
      </c>
      <c r="D5" s="10">
        <v>-1.7179847416840099</v>
      </c>
      <c r="E5" s="10">
        <v>-0.77255011443394705</v>
      </c>
      <c r="F5" s="9" t="s">
        <v>12</v>
      </c>
      <c r="G5" s="9" t="s">
        <v>75</v>
      </c>
      <c r="H5" s="3" t="s">
        <v>79</v>
      </c>
      <c r="I5" s="2" t="s">
        <v>82</v>
      </c>
    </row>
    <row r="6" spans="1:13" s="2" customFormat="1">
      <c r="A6" s="2" t="s">
        <v>78</v>
      </c>
      <c r="B6" s="9">
        <v>1385</v>
      </c>
      <c r="C6" s="10">
        <v>-3.1644517155953</v>
      </c>
      <c r="D6" s="10">
        <v>-1.71873594974102</v>
      </c>
      <c r="E6" s="10">
        <v>-0.13173437897927401</v>
      </c>
      <c r="F6" s="9" t="s">
        <v>12</v>
      </c>
      <c r="G6" s="9" t="s">
        <v>75</v>
      </c>
      <c r="H6" s="3" t="s">
        <v>79</v>
      </c>
      <c r="I6" s="2" t="s">
        <v>80</v>
      </c>
    </row>
    <row r="7" spans="1:13" s="2" customFormat="1">
      <c r="A7" s="2" t="s">
        <v>97</v>
      </c>
      <c r="B7" s="9">
        <v>1023</v>
      </c>
      <c r="C7" s="10">
        <v>-12.254994920504799</v>
      </c>
      <c r="D7" s="10">
        <v>-3.3904100836555102</v>
      </c>
      <c r="E7" s="10">
        <v>-0.64701923235008496</v>
      </c>
      <c r="F7" s="9" t="s">
        <v>12</v>
      </c>
      <c r="G7" s="9" t="s">
        <v>86</v>
      </c>
      <c r="H7" s="3" t="s">
        <v>68</v>
      </c>
      <c r="I7" s="2" t="s">
        <v>98</v>
      </c>
    </row>
    <row r="8" spans="1:13" s="2" customFormat="1">
      <c r="A8" s="2" t="s">
        <v>93</v>
      </c>
      <c r="B8" s="9">
        <v>1462</v>
      </c>
      <c r="C8" s="10">
        <v>-12.1118265316847</v>
      </c>
      <c r="D8" s="10">
        <v>-0.93097846501821202</v>
      </c>
      <c r="E8" s="10">
        <v>-1.7725501144339499</v>
      </c>
      <c r="F8" s="9" t="s">
        <v>12</v>
      </c>
      <c r="G8" s="9" t="s">
        <v>75</v>
      </c>
      <c r="H8" s="3" t="s">
        <v>68</v>
      </c>
      <c r="I8" s="2" t="s">
        <v>73</v>
      </c>
    </row>
    <row r="9" spans="1:13" s="2" customFormat="1">
      <c r="A9" s="2" t="s">
        <v>99</v>
      </c>
      <c r="B9" s="9">
        <v>1632</v>
      </c>
      <c r="C9" s="10">
        <v>-4.5567691383740598</v>
      </c>
      <c r="D9" s="10">
        <v>-1.6944162705456101</v>
      </c>
      <c r="E9" s="10">
        <v>-2.7111495697698</v>
      </c>
      <c r="F9" s="9" t="s">
        <v>12</v>
      </c>
      <c r="G9" s="9" t="s">
        <v>100</v>
      </c>
      <c r="H9" s="3" t="s">
        <v>68</v>
      </c>
      <c r="I9" s="2" t="s">
        <v>73</v>
      </c>
    </row>
    <row r="10" spans="1:13" s="2" customFormat="1">
      <c r="A10" s="2" t="s">
        <v>94</v>
      </c>
      <c r="B10" s="9">
        <v>1623</v>
      </c>
      <c r="C10" s="10">
        <v>-4.4189668890736398</v>
      </c>
      <c r="D10" s="10">
        <v>-2.2315970373334202</v>
      </c>
      <c r="E10" s="10">
        <v>-1.9611821298697201</v>
      </c>
      <c r="F10" s="9" t="s">
        <v>12</v>
      </c>
      <c r="G10" s="9" t="s">
        <v>86</v>
      </c>
      <c r="H10" s="3" t="s">
        <v>68</v>
      </c>
      <c r="I10" s="2" t="s">
        <v>73</v>
      </c>
    </row>
    <row r="11" spans="1:13" s="2" customFormat="1">
      <c r="A11" s="2" t="s">
        <v>92</v>
      </c>
      <c r="B11" s="9">
        <v>1653</v>
      </c>
      <c r="C11" s="10">
        <v>-4.3343767170376104</v>
      </c>
      <c r="D11" s="10">
        <v>-1.7942203275110999</v>
      </c>
      <c r="E11" s="10">
        <v>-1.89160278607771</v>
      </c>
      <c r="F11" s="9" t="s">
        <v>12</v>
      </c>
      <c r="G11" s="9" t="s">
        <v>75</v>
      </c>
      <c r="H11" s="3" t="s">
        <v>68</v>
      </c>
      <c r="I11" s="2" t="s">
        <v>73</v>
      </c>
    </row>
    <row r="12" spans="1:13" s="2" customFormat="1">
      <c r="A12" s="2" t="s">
        <v>95</v>
      </c>
      <c r="B12" s="9">
        <v>1921</v>
      </c>
      <c r="C12" s="10">
        <v>-4.2937347325402699</v>
      </c>
      <c r="D12" s="10">
        <v>-2.4026884134339501</v>
      </c>
      <c r="E12" s="10">
        <v>-1.92455320787899</v>
      </c>
      <c r="F12" s="9" t="s">
        <v>12</v>
      </c>
      <c r="G12" s="9" t="s">
        <v>86</v>
      </c>
      <c r="H12" s="3" t="s">
        <v>68</v>
      </c>
      <c r="I12" s="2" t="s">
        <v>96</v>
      </c>
    </row>
    <row r="13" spans="1:13" s="2" customFormat="1">
      <c r="A13" s="2" t="s">
        <v>91</v>
      </c>
      <c r="B13" s="9">
        <v>327</v>
      </c>
      <c r="C13" s="10">
        <v>-4.1644517155953</v>
      </c>
      <c r="D13" s="10">
        <v>-1.9341808970565499</v>
      </c>
      <c r="E13" s="10">
        <v>-1.95810576759002</v>
      </c>
      <c r="F13" s="9" t="s">
        <v>12</v>
      </c>
      <c r="G13" s="9" t="s">
        <v>75</v>
      </c>
      <c r="H13" s="3" t="s">
        <v>68</v>
      </c>
      <c r="I13" s="2" t="s">
        <v>73</v>
      </c>
    </row>
    <row r="14" spans="1:13" s="2" customFormat="1">
      <c r="A14" s="2" t="s">
        <v>101</v>
      </c>
      <c r="B14" s="9">
        <v>509</v>
      </c>
      <c r="C14" s="10">
        <v>-4.1186480259821696</v>
      </c>
      <c r="D14" s="10">
        <v>-1.7799124908272199</v>
      </c>
      <c r="E14" s="10">
        <v>-2.9037946477121999</v>
      </c>
      <c r="F14" s="9" t="s">
        <v>12</v>
      </c>
      <c r="G14" s="9" t="s">
        <v>100</v>
      </c>
      <c r="H14" s="3" t="s">
        <v>68</v>
      </c>
      <c r="I14" s="2" t="s">
        <v>73</v>
      </c>
    </row>
    <row r="15" spans="1:13" s="2" customFormat="1">
      <c r="A15" s="2" t="s">
        <v>90</v>
      </c>
      <c r="B15" s="9">
        <v>1958</v>
      </c>
      <c r="C15" s="10">
        <v>-3.9922707402126201</v>
      </c>
      <c r="D15" s="10">
        <v>-1.81912251983143</v>
      </c>
      <c r="E15" s="10">
        <v>-1.24005503360692</v>
      </c>
      <c r="F15" s="9" t="s">
        <v>12</v>
      </c>
      <c r="G15" s="9" t="s">
        <v>75</v>
      </c>
      <c r="H15" s="3" t="s">
        <v>68</v>
      </c>
      <c r="I15" s="2" t="s">
        <v>73</v>
      </c>
    </row>
    <row r="16" spans="1:13" s="2" customFormat="1">
      <c r="A16" s="2" t="s">
        <v>108</v>
      </c>
      <c r="B16" s="9">
        <v>2122</v>
      </c>
      <c r="C16" s="10">
        <v>-3.6531989010571499</v>
      </c>
      <c r="D16" s="10">
        <v>-2.3838523676333501</v>
      </c>
      <c r="E16" s="10">
        <v>-2.08609042382859</v>
      </c>
      <c r="F16" s="9" t="s">
        <v>8</v>
      </c>
      <c r="G16" s="9" t="s">
        <v>105</v>
      </c>
      <c r="H16" s="3" t="s">
        <v>68</v>
      </c>
      <c r="I16" s="2" t="s">
        <v>73</v>
      </c>
    </row>
    <row r="17" spans="1:10" s="2" customFormat="1">
      <c r="A17" s="2" t="s">
        <v>89</v>
      </c>
      <c r="B17" s="9">
        <v>1137</v>
      </c>
      <c r="C17" s="10">
        <v>-3.5558277386402399</v>
      </c>
      <c r="D17" s="10">
        <v>-1.9023091221869399</v>
      </c>
      <c r="E17" s="10">
        <v>-1.8897163408751501</v>
      </c>
      <c r="F17" s="9" t="s">
        <v>12</v>
      </c>
      <c r="G17" s="9" t="s">
        <v>75</v>
      </c>
      <c r="H17" s="3" t="s">
        <v>68</v>
      </c>
      <c r="I17" s="2" t="s">
        <v>73</v>
      </c>
    </row>
    <row r="18" spans="1:10" s="2" customFormat="1">
      <c r="A18" s="2" t="s">
        <v>106</v>
      </c>
      <c r="B18" s="9">
        <v>2162</v>
      </c>
      <c r="C18" s="10">
        <v>-3.5556424729197702</v>
      </c>
      <c r="D18" s="10">
        <v>-2.0804776034681001</v>
      </c>
      <c r="E18" s="10">
        <v>-2.0806724097962799</v>
      </c>
      <c r="F18" s="9" t="s">
        <v>8</v>
      </c>
      <c r="G18" s="9" t="s">
        <v>105</v>
      </c>
      <c r="H18" s="3" t="s">
        <v>68</v>
      </c>
      <c r="I18" s="2" t="s">
        <v>107</v>
      </c>
    </row>
    <row r="19" spans="1:10" s="2" customFormat="1">
      <c r="A19" s="2" t="s">
        <v>104</v>
      </c>
      <c r="B19" s="9">
        <v>1722</v>
      </c>
      <c r="C19" s="10">
        <v>-2.48637981048266</v>
      </c>
      <c r="D19" s="10">
        <v>-2.1464845007694202</v>
      </c>
      <c r="E19" s="10">
        <v>-2.1875876137127901</v>
      </c>
      <c r="F19" s="9" t="s">
        <v>8</v>
      </c>
      <c r="G19" s="9" t="s">
        <v>105</v>
      </c>
      <c r="H19" s="3" t="s">
        <v>68</v>
      </c>
      <c r="I19" s="2" t="s">
        <v>73</v>
      </c>
    </row>
    <row r="20" spans="1:10" s="2" customFormat="1">
      <c r="A20" s="2" t="s">
        <v>88</v>
      </c>
      <c r="B20" s="9">
        <v>1965</v>
      </c>
      <c r="C20" s="10">
        <v>-2.0057539695762299</v>
      </c>
      <c r="D20" s="10">
        <v>-1.3274002861297101</v>
      </c>
      <c r="E20" s="10">
        <v>-1.3575126151551</v>
      </c>
      <c r="F20" s="9" t="s">
        <v>12</v>
      </c>
      <c r="G20" s="9" t="s">
        <v>75</v>
      </c>
      <c r="H20" s="3" t="s">
        <v>68</v>
      </c>
      <c r="I20" s="2" t="s">
        <v>69</v>
      </c>
    </row>
    <row r="21" spans="1:10" s="2" customFormat="1">
      <c r="A21" s="2" t="s">
        <v>102</v>
      </c>
      <c r="B21" s="9">
        <v>1909</v>
      </c>
      <c r="C21" s="10">
        <v>-1.3739050812242499</v>
      </c>
      <c r="D21" s="10">
        <v>-2.44287750354964</v>
      </c>
      <c r="E21" s="10">
        <v>-1.5660992369665201</v>
      </c>
      <c r="F21" s="9" t="s">
        <v>27</v>
      </c>
      <c r="G21" s="9" t="s">
        <v>103</v>
      </c>
      <c r="H21" s="3" t="s">
        <v>68</v>
      </c>
      <c r="I21" s="2" t="s">
        <v>73</v>
      </c>
    </row>
    <row r="22" spans="1:10" s="2" customFormat="1">
      <c r="A22" s="2" t="s">
        <v>70</v>
      </c>
      <c r="B22" s="9">
        <v>1941</v>
      </c>
      <c r="C22" s="10">
        <v>2.6351048359018998</v>
      </c>
      <c r="D22" s="10">
        <v>2.3558642882032501</v>
      </c>
      <c r="E22" s="10">
        <v>1.12275250689936</v>
      </c>
      <c r="F22" s="9" t="s">
        <v>12</v>
      </c>
      <c r="G22" s="9" t="s">
        <v>13</v>
      </c>
      <c r="H22" s="3" t="s">
        <v>68</v>
      </c>
      <c r="I22" s="3" t="s">
        <v>71</v>
      </c>
    </row>
    <row r="23" spans="1:10" s="2" customFormat="1">
      <c r="A23" s="2" t="s">
        <v>67</v>
      </c>
      <c r="B23" s="9">
        <v>1740</v>
      </c>
      <c r="C23" s="10">
        <v>3.30947947273711</v>
      </c>
      <c r="D23" s="10">
        <v>1.6275118243417499</v>
      </c>
      <c r="E23" s="10">
        <v>5.3420485791008797E-2</v>
      </c>
      <c r="F23" s="9" t="s">
        <v>12</v>
      </c>
      <c r="G23" s="9" t="s">
        <v>17</v>
      </c>
      <c r="H23" s="3" t="s">
        <v>68</v>
      </c>
      <c r="I23" s="2" t="s">
        <v>69</v>
      </c>
    </row>
    <row r="24" spans="1:10" s="2" customFormat="1">
      <c r="A24" s="2" t="s">
        <v>72</v>
      </c>
      <c r="B24" s="9">
        <v>1584</v>
      </c>
      <c r="C24" s="10">
        <v>7.37231417332492</v>
      </c>
      <c r="D24" s="10">
        <v>4.9889682834157503</v>
      </c>
      <c r="E24" s="10">
        <v>9.0123070720396505</v>
      </c>
      <c r="F24" s="9" t="s">
        <v>8</v>
      </c>
      <c r="G24" s="9" t="s">
        <v>9</v>
      </c>
      <c r="H24" s="3" t="s">
        <v>68</v>
      </c>
      <c r="I24" s="2" t="s">
        <v>73</v>
      </c>
    </row>
    <row r="25" spans="1:10" s="2" customFormat="1">
      <c r="A25" s="2" t="s">
        <v>61</v>
      </c>
      <c r="B25" s="9">
        <v>580</v>
      </c>
      <c r="C25" s="10">
        <v>0.64290320646230403</v>
      </c>
      <c r="D25" s="10">
        <v>1.2820152583159901</v>
      </c>
      <c r="E25" s="10">
        <v>2.1909240095409399</v>
      </c>
      <c r="F25" s="9" t="s">
        <v>1</v>
      </c>
      <c r="G25" s="9" t="s">
        <v>2</v>
      </c>
      <c r="H25" s="3" t="s">
        <v>62</v>
      </c>
      <c r="I25" s="2" t="s">
        <v>63</v>
      </c>
    </row>
    <row r="26" spans="1:10" s="2" customFormat="1">
      <c r="A26" s="2" t="s">
        <v>11</v>
      </c>
      <c r="B26" s="9">
        <v>1136</v>
      </c>
      <c r="C26" s="10">
        <v>3.5560257557823398</v>
      </c>
      <c r="D26" s="10">
        <v>4.7220294231260498</v>
      </c>
      <c r="E26" s="10">
        <v>1.6197673083448201</v>
      </c>
      <c r="F26" s="9" t="s">
        <v>12</v>
      </c>
      <c r="G26" s="9" t="s">
        <v>13</v>
      </c>
      <c r="H26" s="3" t="s">
        <v>14</v>
      </c>
      <c r="I26" s="2" t="s">
        <v>15</v>
      </c>
    </row>
    <row r="27" spans="1:10" s="2" customFormat="1">
      <c r="A27" s="2" t="s">
        <v>114</v>
      </c>
      <c r="B27" s="9">
        <v>1170</v>
      </c>
      <c r="C27" s="10">
        <v>-10.5587921952502</v>
      </c>
      <c r="D27" s="10">
        <v>-4.2204850822131901</v>
      </c>
      <c r="E27" s="10">
        <v>-3.1875876137127799</v>
      </c>
      <c r="F27" s="9" t="s">
        <v>8</v>
      </c>
      <c r="G27" s="9" t="s">
        <v>105</v>
      </c>
      <c r="H27" s="3" t="s">
        <v>110</v>
      </c>
      <c r="I27" s="2" t="s">
        <v>115</v>
      </c>
    </row>
    <row r="28" spans="1:10" s="2" customFormat="1">
      <c r="A28" s="2" t="s">
        <v>112</v>
      </c>
      <c r="B28" s="9">
        <v>603</v>
      </c>
      <c r="C28" s="10">
        <v>-5.0713423112038098</v>
      </c>
      <c r="D28" s="10">
        <v>-3.8929104241846901</v>
      </c>
      <c r="E28" s="10">
        <v>-2.5451396183308699</v>
      </c>
      <c r="F28" s="9" t="s">
        <v>8</v>
      </c>
      <c r="G28" s="9" t="s">
        <v>105</v>
      </c>
      <c r="H28" s="3" t="s">
        <v>110</v>
      </c>
      <c r="I28" s="2" t="s">
        <v>113</v>
      </c>
    </row>
    <row r="29" spans="1:10" s="2" customFormat="1">
      <c r="A29" s="2" t="s">
        <v>109</v>
      </c>
      <c r="B29" s="9">
        <v>500</v>
      </c>
      <c r="C29" s="10">
        <v>-2.51022655243702</v>
      </c>
      <c r="D29" s="10">
        <v>-3.0278400042708</v>
      </c>
      <c r="E29" s="10">
        <v>1.3243114248186501</v>
      </c>
      <c r="F29" s="9" t="s">
        <v>12</v>
      </c>
      <c r="G29" s="9" t="s">
        <v>86</v>
      </c>
      <c r="H29" s="3" t="s">
        <v>110</v>
      </c>
      <c r="I29" s="2" t="s">
        <v>111</v>
      </c>
    </row>
    <row r="30" spans="1:10" s="2" customFormat="1">
      <c r="A30" s="2" t="s">
        <v>116</v>
      </c>
      <c r="B30" s="9">
        <v>760</v>
      </c>
      <c r="C30" s="10">
        <v>-3.2088458349537401</v>
      </c>
      <c r="D30" s="10">
        <v>-2.2648792015716501</v>
      </c>
      <c r="E30" s="10">
        <v>-1.2319817330712399</v>
      </c>
      <c r="F30" s="9" t="s">
        <v>12</v>
      </c>
      <c r="G30" s="9" t="s">
        <v>86</v>
      </c>
      <c r="H30" s="3" t="s">
        <v>18</v>
      </c>
      <c r="I30" s="2" t="s">
        <v>117</v>
      </c>
    </row>
    <row r="31" spans="1:10" s="2" customFormat="1">
      <c r="A31" s="2" t="s">
        <v>120</v>
      </c>
      <c r="B31" s="9">
        <v>942</v>
      </c>
      <c r="C31" s="10">
        <v>-2.9165242021517099</v>
      </c>
      <c r="D31" s="10">
        <v>-2.1464845007694202</v>
      </c>
      <c r="E31" s="10">
        <v>-2.2639384998429</v>
      </c>
      <c r="F31" s="9" t="s">
        <v>8</v>
      </c>
      <c r="G31" s="9" t="s">
        <v>105</v>
      </c>
      <c r="H31" s="3" t="s">
        <v>18</v>
      </c>
      <c r="I31" s="2" t="s">
        <v>121</v>
      </c>
    </row>
    <row r="32" spans="1:10" s="2" customFormat="1">
      <c r="A32" s="2" t="s">
        <v>118</v>
      </c>
      <c r="B32" s="9">
        <v>704</v>
      </c>
      <c r="C32" s="10">
        <v>-2.3975705435247998</v>
      </c>
      <c r="D32" s="10">
        <v>-1.47894675825717</v>
      </c>
      <c r="E32" s="10">
        <v>-2.13447627725323</v>
      </c>
      <c r="F32" s="9" t="s">
        <v>12</v>
      </c>
      <c r="G32" s="9" t="s">
        <v>100</v>
      </c>
      <c r="H32" s="3" t="s">
        <v>18</v>
      </c>
      <c r="I32" s="2" t="s">
        <v>119</v>
      </c>
      <c r="J32" s="3"/>
    </row>
    <row r="33" spans="1:10" s="2" customFormat="1">
      <c r="A33" s="2" t="s">
        <v>26</v>
      </c>
      <c r="B33" s="9">
        <v>902</v>
      </c>
      <c r="C33" s="10">
        <v>1.52742598904238</v>
      </c>
      <c r="D33" s="10">
        <v>2.3558642882032501</v>
      </c>
      <c r="E33" s="10">
        <v>1.93579480179249</v>
      </c>
      <c r="F33" s="9" t="s">
        <v>27</v>
      </c>
      <c r="G33" s="9" t="s">
        <v>28</v>
      </c>
      <c r="H33" s="3" t="s">
        <v>18</v>
      </c>
      <c r="I33" s="2" t="s">
        <v>29</v>
      </c>
    </row>
    <row r="34" spans="1:10" s="2" customFormat="1">
      <c r="A34" s="2" t="s">
        <v>30</v>
      </c>
      <c r="B34" s="9">
        <v>789</v>
      </c>
      <c r="C34" s="10">
        <v>1.65867052232062</v>
      </c>
      <c r="D34" s="10">
        <v>2.00190733912325</v>
      </c>
      <c r="E34" s="10">
        <v>2.1343404811745801</v>
      </c>
      <c r="F34" s="9" t="s">
        <v>27</v>
      </c>
      <c r="G34" s="9" t="s">
        <v>31</v>
      </c>
      <c r="H34" s="3" t="s">
        <v>18</v>
      </c>
      <c r="I34" s="2" t="s">
        <v>25</v>
      </c>
      <c r="J34" s="3"/>
    </row>
    <row r="35" spans="1:10" s="2" customFormat="1">
      <c r="A35" s="2" t="s">
        <v>22</v>
      </c>
      <c r="B35" s="9">
        <v>1513</v>
      </c>
      <c r="C35" s="10">
        <v>2.0199728555421301</v>
      </c>
      <c r="D35" s="10">
        <v>1.17083634809184</v>
      </c>
      <c r="E35" s="10">
        <v>1.15555696708427</v>
      </c>
      <c r="F35" s="9" t="s">
        <v>12</v>
      </c>
      <c r="G35" s="9" t="s">
        <v>17</v>
      </c>
      <c r="H35" s="3" t="s">
        <v>18</v>
      </c>
      <c r="I35" s="2" t="s">
        <v>23</v>
      </c>
    </row>
    <row r="36" spans="1:10" s="2" customFormat="1">
      <c r="A36" s="2" t="s">
        <v>16</v>
      </c>
      <c r="B36" s="9">
        <v>618</v>
      </c>
      <c r="C36" s="10">
        <v>2.03718214557435</v>
      </c>
      <c r="D36" s="10">
        <v>1.64741138177947</v>
      </c>
      <c r="E36" s="10">
        <v>0.63184014064539096</v>
      </c>
      <c r="F36" s="9" t="s">
        <v>12</v>
      </c>
      <c r="G36" s="9" t="s">
        <v>17</v>
      </c>
      <c r="H36" s="3" t="s">
        <v>18</v>
      </c>
      <c r="I36" s="2" t="s">
        <v>19</v>
      </c>
    </row>
    <row r="37" spans="1:10" s="2" customFormat="1">
      <c r="A37" s="2" t="s">
        <v>20</v>
      </c>
      <c r="B37" s="9">
        <v>2085</v>
      </c>
      <c r="C37" s="10">
        <v>2.1658156802047999</v>
      </c>
      <c r="D37" s="10">
        <v>1.21247432506291</v>
      </c>
      <c r="E37" s="10">
        <v>1.43299879673909</v>
      </c>
      <c r="F37" s="9" t="s">
        <v>12</v>
      </c>
      <c r="G37" s="9" t="s">
        <v>17</v>
      </c>
      <c r="H37" s="3" t="s">
        <v>18</v>
      </c>
      <c r="I37" s="2" t="s">
        <v>21</v>
      </c>
    </row>
    <row r="38" spans="1:10" s="2" customFormat="1">
      <c r="A38" s="2" t="s">
        <v>24</v>
      </c>
      <c r="B38" s="9">
        <v>639</v>
      </c>
      <c r="C38" s="10">
        <v>2.9059376122960998</v>
      </c>
      <c r="D38" s="10">
        <v>2.7795149177868002</v>
      </c>
      <c r="E38" s="10">
        <v>-1.45062201954658</v>
      </c>
      <c r="F38" s="9" t="s">
        <v>12</v>
      </c>
      <c r="G38" s="9" t="s">
        <v>13</v>
      </c>
      <c r="H38" s="3" t="s">
        <v>18</v>
      </c>
      <c r="I38" s="2" t="s">
        <v>25</v>
      </c>
    </row>
    <row r="39" spans="1:10" s="2" customFormat="1">
      <c r="A39" s="2" t="s">
        <v>137</v>
      </c>
      <c r="B39" s="9">
        <v>1125</v>
      </c>
      <c r="C39" s="10">
        <v>-13.730852941036501</v>
      </c>
      <c r="D39" s="10">
        <v>-2.6534444894893099</v>
      </c>
      <c r="E39" s="10">
        <v>-2.2517179511325098</v>
      </c>
      <c r="F39" s="9" t="s">
        <v>8</v>
      </c>
      <c r="G39" s="9" t="s">
        <v>105</v>
      </c>
      <c r="H39" s="3" t="s">
        <v>33</v>
      </c>
      <c r="I39" s="2" t="s">
        <v>138</v>
      </c>
    </row>
    <row r="40" spans="1:10" s="2" customFormat="1">
      <c r="A40" s="2" t="s">
        <v>141</v>
      </c>
      <c r="B40" s="9">
        <v>1098</v>
      </c>
      <c r="C40" s="10">
        <v>-5.7643645577824199</v>
      </c>
      <c r="D40" s="10">
        <v>-2.7059119093834401</v>
      </c>
      <c r="E40" s="10">
        <v>-2.5095157086001501</v>
      </c>
      <c r="F40" s="9" t="s">
        <v>8</v>
      </c>
      <c r="G40" s="9" t="s">
        <v>105</v>
      </c>
      <c r="H40" s="3" t="s">
        <v>33</v>
      </c>
      <c r="I40" s="2" t="s">
        <v>142</v>
      </c>
    </row>
    <row r="41" spans="1:10" s="2" customFormat="1">
      <c r="A41" s="2" t="s">
        <v>130</v>
      </c>
      <c r="B41" s="9">
        <v>1178</v>
      </c>
      <c r="C41" s="10">
        <v>-5.3450239612371098</v>
      </c>
      <c r="D41" s="10">
        <v>-2.3684429636002999</v>
      </c>
      <c r="E41" s="10">
        <v>-1.32867993294739</v>
      </c>
      <c r="F41" s="9" t="s">
        <v>12</v>
      </c>
      <c r="G41" s="9" t="s">
        <v>86</v>
      </c>
      <c r="H41" s="3" t="s">
        <v>33</v>
      </c>
      <c r="I41" s="2" t="s">
        <v>131</v>
      </c>
    </row>
    <row r="42" spans="1:10" s="2" customFormat="1">
      <c r="A42" s="2" t="s">
        <v>127</v>
      </c>
      <c r="B42" s="9">
        <v>573</v>
      </c>
      <c r="C42" s="10">
        <v>-4.8206211668088699</v>
      </c>
      <c r="D42" s="10">
        <v>-2.4075706348136898</v>
      </c>
      <c r="E42" s="10">
        <v>-0.61053031107697597</v>
      </c>
      <c r="F42" s="9" t="s">
        <v>12</v>
      </c>
      <c r="G42" s="9" t="s">
        <v>86</v>
      </c>
      <c r="H42" s="3" t="s">
        <v>33</v>
      </c>
      <c r="I42" s="2" t="s">
        <v>34</v>
      </c>
    </row>
    <row r="43" spans="1:10" s="2" customFormat="1">
      <c r="A43" s="2" t="s">
        <v>129</v>
      </c>
      <c r="B43" s="9">
        <v>996</v>
      </c>
      <c r="C43" s="10">
        <v>-4.8043679073611898</v>
      </c>
      <c r="D43" s="10">
        <v>-2.2477065509482199</v>
      </c>
      <c r="E43" s="10">
        <v>-1.0352151194102901</v>
      </c>
      <c r="F43" s="9" t="s">
        <v>12</v>
      </c>
      <c r="G43" s="9" t="s">
        <v>86</v>
      </c>
      <c r="H43" s="3" t="s">
        <v>33</v>
      </c>
      <c r="I43" s="2" t="s">
        <v>34</v>
      </c>
    </row>
    <row r="44" spans="1:10" s="2" customFormat="1">
      <c r="A44" s="2" t="s">
        <v>140</v>
      </c>
      <c r="B44" s="9">
        <v>942</v>
      </c>
      <c r="C44" s="10">
        <v>-4.6563048119249801</v>
      </c>
      <c r="D44" s="10">
        <v>-2.6019141888492201</v>
      </c>
      <c r="E44" s="10">
        <v>-2.8613593813918001</v>
      </c>
      <c r="F44" s="9" t="s">
        <v>8</v>
      </c>
      <c r="G44" s="9" t="s">
        <v>105</v>
      </c>
      <c r="H44" s="3" t="s">
        <v>33</v>
      </c>
      <c r="I44" s="2" t="s">
        <v>34</v>
      </c>
    </row>
    <row r="45" spans="1:10" s="2" customFormat="1">
      <c r="A45" s="2" t="s">
        <v>128</v>
      </c>
      <c r="B45" s="9">
        <v>957</v>
      </c>
      <c r="C45" s="10">
        <v>-4.6131683085469799</v>
      </c>
      <c r="D45" s="10">
        <v>-2.6528194049730698</v>
      </c>
      <c r="E45" s="10">
        <v>-1.4185931653539401</v>
      </c>
      <c r="F45" s="9" t="s">
        <v>12</v>
      </c>
      <c r="G45" s="9" t="s">
        <v>86</v>
      </c>
      <c r="H45" s="3" t="s">
        <v>33</v>
      </c>
      <c r="I45" s="2" t="s">
        <v>34</v>
      </c>
    </row>
    <row r="46" spans="1:10" s="2" customFormat="1">
      <c r="A46" s="2" t="s">
        <v>132</v>
      </c>
      <c r="B46" s="9">
        <v>1259</v>
      </c>
      <c r="C46" s="10">
        <v>-4.2669232231904601</v>
      </c>
      <c r="D46" s="10">
        <v>-2.7755460972204902</v>
      </c>
      <c r="E46" s="10">
        <v>-0.81128250892266196</v>
      </c>
      <c r="F46" s="9" t="s">
        <v>12</v>
      </c>
      <c r="G46" s="9" t="s">
        <v>86</v>
      </c>
      <c r="H46" s="3" t="s">
        <v>33</v>
      </c>
      <c r="I46" s="2" t="s">
        <v>133</v>
      </c>
    </row>
    <row r="47" spans="1:10" s="2" customFormat="1">
      <c r="A47" s="2" t="s">
        <v>136</v>
      </c>
      <c r="B47" s="9">
        <v>792</v>
      </c>
      <c r="C47" s="10">
        <v>-4.2088458349537401</v>
      </c>
      <c r="D47" s="10">
        <v>-1.54241317710056</v>
      </c>
      <c r="E47" s="10">
        <v>-2.7236405139530002</v>
      </c>
      <c r="F47" s="9" t="s">
        <v>12</v>
      </c>
      <c r="G47" s="9" t="s">
        <v>100</v>
      </c>
      <c r="H47" s="3" t="s">
        <v>33</v>
      </c>
      <c r="I47" s="2" t="s">
        <v>34</v>
      </c>
    </row>
    <row r="48" spans="1:10" s="2" customFormat="1">
      <c r="A48" s="2" t="s">
        <v>143</v>
      </c>
      <c r="B48" s="9">
        <v>1158</v>
      </c>
      <c r="C48" s="10">
        <v>-4.1030511709311499</v>
      </c>
      <c r="D48" s="10">
        <v>-5.9209248003542898</v>
      </c>
      <c r="E48" s="10">
        <v>-2.8396643102924801</v>
      </c>
      <c r="F48" s="9" t="s">
        <v>8</v>
      </c>
      <c r="G48" s="9" t="s">
        <v>105</v>
      </c>
      <c r="H48" s="3" t="s">
        <v>33</v>
      </c>
      <c r="I48" s="2" t="s">
        <v>142</v>
      </c>
    </row>
    <row r="49" spans="1:9" s="2" customFormat="1">
      <c r="A49" s="2" t="s">
        <v>139</v>
      </c>
      <c r="B49" s="9">
        <v>954</v>
      </c>
      <c r="C49" s="10">
        <v>-3.48637981048266</v>
      </c>
      <c r="D49" s="10">
        <v>-4.2204850822131901</v>
      </c>
      <c r="E49" s="10">
        <v>-2.7725501144339399</v>
      </c>
      <c r="F49" s="9" t="s">
        <v>8</v>
      </c>
      <c r="G49" s="9" t="s">
        <v>105</v>
      </c>
      <c r="H49" s="3" t="s">
        <v>33</v>
      </c>
      <c r="I49" s="2" t="s">
        <v>34</v>
      </c>
    </row>
    <row r="50" spans="1:9" s="2" customFormat="1">
      <c r="A50" s="2" t="s">
        <v>134</v>
      </c>
      <c r="B50" s="9">
        <v>1078</v>
      </c>
      <c r="C50" s="10">
        <v>-3.27297617237347</v>
      </c>
      <c r="D50" s="10">
        <v>-3.0729278937993398</v>
      </c>
      <c r="E50" s="10">
        <v>1.88632637546307E-2</v>
      </c>
      <c r="F50" s="9" t="s">
        <v>12</v>
      </c>
      <c r="G50" s="9" t="s">
        <v>86</v>
      </c>
      <c r="H50" s="3" t="s">
        <v>33</v>
      </c>
      <c r="I50" s="2" t="s">
        <v>135</v>
      </c>
    </row>
    <row r="51" spans="1:9" s="2" customFormat="1">
      <c r="A51" s="2" t="s">
        <v>122</v>
      </c>
      <c r="B51" s="9">
        <v>942</v>
      </c>
      <c r="C51" s="10">
        <v>-3.0389208335114399</v>
      </c>
      <c r="D51" s="10">
        <v>-1.89033648052086</v>
      </c>
      <c r="E51" s="10">
        <v>-1.0944782093213099</v>
      </c>
      <c r="F51" s="9" t="s">
        <v>12</v>
      </c>
      <c r="G51" s="9" t="s">
        <v>75</v>
      </c>
      <c r="H51" s="3" t="s">
        <v>33</v>
      </c>
      <c r="I51" s="2" t="s">
        <v>34</v>
      </c>
    </row>
    <row r="52" spans="1:9" s="2" customFormat="1">
      <c r="A52" s="2" t="s">
        <v>123</v>
      </c>
      <c r="B52" s="9">
        <v>999</v>
      </c>
      <c r="C52" s="10">
        <v>-2.46682701306126</v>
      </c>
      <c r="D52" s="10">
        <v>-1.6994904075017401</v>
      </c>
      <c r="E52" s="10">
        <v>-1.77836744102926</v>
      </c>
      <c r="F52" s="9" t="s">
        <v>12</v>
      </c>
      <c r="G52" s="9" t="s">
        <v>75</v>
      </c>
      <c r="H52" s="3" t="s">
        <v>33</v>
      </c>
      <c r="I52" s="2" t="s">
        <v>34</v>
      </c>
    </row>
    <row r="53" spans="1:9" s="2" customFormat="1">
      <c r="A53" s="2" t="s">
        <v>125</v>
      </c>
      <c r="B53" s="9">
        <v>1591</v>
      </c>
      <c r="C53" s="10">
        <v>-2.3585988187029199</v>
      </c>
      <c r="D53" s="10">
        <v>-1.98070602867971</v>
      </c>
      <c r="E53" s="10">
        <v>-1.6021466865104199</v>
      </c>
      <c r="F53" s="9" t="s">
        <v>12</v>
      </c>
      <c r="G53" s="9" t="s">
        <v>75</v>
      </c>
      <c r="H53" s="3" t="s">
        <v>33</v>
      </c>
      <c r="I53" s="2" t="s">
        <v>126</v>
      </c>
    </row>
    <row r="54" spans="1:9" s="2" customFormat="1">
      <c r="A54" s="2" t="s">
        <v>124</v>
      </c>
      <c r="B54" s="9">
        <v>999</v>
      </c>
      <c r="C54" s="10">
        <v>-2.32623737222759</v>
      </c>
      <c r="D54" s="10">
        <v>-1.83939491485769</v>
      </c>
      <c r="E54" s="10">
        <v>-1.69454760243267</v>
      </c>
      <c r="F54" s="9" t="s">
        <v>12</v>
      </c>
      <c r="G54" s="9" t="s">
        <v>75</v>
      </c>
      <c r="H54" s="3" t="s">
        <v>33</v>
      </c>
      <c r="I54" s="2" t="s">
        <v>34</v>
      </c>
    </row>
    <row r="55" spans="1:9" s="2" customFormat="1">
      <c r="A55" s="2" t="s">
        <v>59</v>
      </c>
      <c r="B55" s="9">
        <v>686</v>
      </c>
      <c r="C55" s="10">
        <v>-1.62388333423259</v>
      </c>
      <c r="D55" s="10">
        <v>-1.2204850822132001</v>
      </c>
      <c r="E55" s="10">
        <v>2.04945158358806</v>
      </c>
      <c r="F55" s="9" t="s">
        <v>1</v>
      </c>
      <c r="G55" s="9" t="s">
        <v>2</v>
      </c>
      <c r="H55" s="3" t="s">
        <v>33</v>
      </c>
      <c r="I55" s="2" t="s">
        <v>60</v>
      </c>
    </row>
    <row r="56" spans="1:9" s="2" customFormat="1">
      <c r="A56" s="2" t="s">
        <v>58</v>
      </c>
      <c r="B56" s="9">
        <v>579</v>
      </c>
      <c r="C56" s="10">
        <v>-1.26878837541003</v>
      </c>
      <c r="D56" s="10">
        <v>-1.58038102729958</v>
      </c>
      <c r="E56" s="10">
        <v>2.4655463896499401</v>
      </c>
      <c r="F56" s="9" t="s">
        <v>1</v>
      </c>
      <c r="G56" s="9" t="s">
        <v>2</v>
      </c>
      <c r="H56" s="3" t="s">
        <v>33</v>
      </c>
      <c r="I56" s="2" t="s">
        <v>34</v>
      </c>
    </row>
    <row r="57" spans="1:9" s="2" customFormat="1">
      <c r="A57" s="2" t="s">
        <v>32</v>
      </c>
      <c r="B57" s="9">
        <v>960</v>
      </c>
      <c r="C57" s="10">
        <v>1.0985826902385001</v>
      </c>
      <c r="D57" s="10">
        <v>2.0525334121932199</v>
      </c>
      <c r="E57" s="10">
        <v>2.6197673083448101</v>
      </c>
      <c r="F57" s="9" t="s">
        <v>27</v>
      </c>
      <c r="G57" s="9" t="s">
        <v>31</v>
      </c>
      <c r="H57" s="3" t="s">
        <v>33</v>
      </c>
      <c r="I57" s="2" t="s">
        <v>34</v>
      </c>
    </row>
    <row r="58" spans="1:9" s="2" customFormat="1">
      <c r="A58" s="2" t="s">
        <v>35</v>
      </c>
      <c r="B58" s="9">
        <v>822</v>
      </c>
      <c r="C58" s="10">
        <v>2.2023306150763302</v>
      </c>
      <c r="D58" s="10">
        <v>0.30034708108824698</v>
      </c>
      <c r="E58" s="10">
        <v>-0.52462260099035896</v>
      </c>
      <c r="F58" s="9" t="s">
        <v>12</v>
      </c>
      <c r="G58" s="9" t="s">
        <v>17</v>
      </c>
      <c r="H58" s="3" t="s">
        <v>33</v>
      </c>
      <c r="I58" s="2" t="s">
        <v>34</v>
      </c>
    </row>
    <row r="59" spans="1:9" s="2" customFormat="1">
      <c r="A59" s="2" t="s">
        <v>48</v>
      </c>
      <c r="B59" s="9">
        <v>995</v>
      </c>
      <c r="C59" s="10">
        <v>2.7230735551462999</v>
      </c>
      <c r="D59" s="10">
        <v>2.2940880906165702</v>
      </c>
      <c r="E59" s="10">
        <v>4.2978392134574603</v>
      </c>
      <c r="F59" s="9" t="s">
        <v>8</v>
      </c>
      <c r="G59" s="9" t="s">
        <v>9</v>
      </c>
      <c r="H59" s="3" t="s">
        <v>33</v>
      </c>
      <c r="I59" s="2" t="s">
        <v>49</v>
      </c>
    </row>
    <row r="60" spans="1:9" s="2" customFormat="1">
      <c r="A60" s="2" t="s">
        <v>36</v>
      </c>
      <c r="B60" s="9">
        <v>970</v>
      </c>
      <c r="C60" s="10">
        <v>2.7549298241964202</v>
      </c>
      <c r="D60" s="10">
        <v>1.66933200003638</v>
      </c>
      <c r="E60" s="10">
        <v>0.70549718237069503</v>
      </c>
      <c r="F60" s="9" t="s">
        <v>12</v>
      </c>
      <c r="G60" s="9" t="s">
        <v>17</v>
      </c>
      <c r="H60" s="3" t="s">
        <v>33</v>
      </c>
      <c r="I60" s="2" t="s">
        <v>37</v>
      </c>
    </row>
    <row r="61" spans="1:9" s="2" customFormat="1">
      <c r="A61" s="2" t="s">
        <v>43</v>
      </c>
      <c r="B61" s="9">
        <v>795</v>
      </c>
      <c r="C61" s="10">
        <v>2.7766545953511401</v>
      </c>
      <c r="D61" s="10">
        <v>2.1922964431252798</v>
      </c>
      <c r="E61" s="10">
        <v>3.0000393894629802</v>
      </c>
      <c r="F61" s="9" t="s">
        <v>8</v>
      </c>
      <c r="G61" s="9" t="s">
        <v>9</v>
      </c>
      <c r="H61" s="3" t="s">
        <v>33</v>
      </c>
      <c r="I61" s="2" t="s">
        <v>34</v>
      </c>
    </row>
    <row r="62" spans="1:9" s="2" customFormat="1">
      <c r="A62" s="2" t="s">
        <v>40</v>
      </c>
      <c r="B62" s="9">
        <v>296</v>
      </c>
      <c r="C62" s="10">
        <v>3.1834715878250099</v>
      </c>
      <c r="D62" s="10">
        <v>3.75679484128672</v>
      </c>
      <c r="E62" s="10">
        <v>1.9499159100371399</v>
      </c>
      <c r="F62" s="9" t="s">
        <v>12</v>
      </c>
      <c r="G62" s="9" t="s">
        <v>13</v>
      </c>
      <c r="H62" s="3" t="s">
        <v>33</v>
      </c>
      <c r="I62" s="2" t="s">
        <v>41</v>
      </c>
    </row>
    <row r="63" spans="1:9" s="2" customFormat="1">
      <c r="A63" s="2" t="s">
        <v>45</v>
      </c>
      <c r="B63" s="9">
        <v>249</v>
      </c>
      <c r="C63" s="10">
        <v>3.2949799030419999</v>
      </c>
      <c r="D63" s="10">
        <v>3.7795149177868002</v>
      </c>
      <c r="E63" s="10">
        <v>2.6197673083448199</v>
      </c>
      <c r="F63" s="9" t="s">
        <v>8</v>
      </c>
      <c r="G63" s="9" t="s">
        <v>9</v>
      </c>
      <c r="H63" s="3" t="s">
        <v>33</v>
      </c>
      <c r="I63" s="2" t="s">
        <v>34</v>
      </c>
    </row>
    <row r="64" spans="1:9" s="2" customFormat="1">
      <c r="A64" s="2" t="s">
        <v>44</v>
      </c>
      <c r="B64" s="9">
        <v>801</v>
      </c>
      <c r="C64" s="10">
        <v>3.6935292795322798</v>
      </c>
      <c r="D64" s="10">
        <v>3.6374959129143698</v>
      </c>
      <c r="E64" s="10">
        <v>5.5937720998118703</v>
      </c>
      <c r="F64" s="9" t="s">
        <v>8</v>
      </c>
      <c r="G64" s="9" t="s">
        <v>9</v>
      </c>
      <c r="H64" s="3" t="s">
        <v>33</v>
      </c>
      <c r="I64" s="2" t="s">
        <v>34</v>
      </c>
    </row>
    <row r="65" spans="1:10" s="2" customFormat="1">
      <c r="A65" s="2" t="s">
        <v>38</v>
      </c>
      <c r="B65" s="9">
        <v>870</v>
      </c>
      <c r="C65" s="10">
        <v>3.7696603487482498</v>
      </c>
      <c r="D65" s="10">
        <v>2.4233711075615201</v>
      </c>
      <c r="E65" s="10">
        <v>1.2718440049245101</v>
      </c>
      <c r="F65" s="9" t="s">
        <v>12</v>
      </c>
      <c r="G65" s="9" t="s">
        <v>13</v>
      </c>
      <c r="H65" s="3" t="s">
        <v>33</v>
      </c>
      <c r="I65" s="2" t="s">
        <v>34</v>
      </c>
    </row>
    <row r="66" spans="1:10" s="2" customFormat="1">
      <c r="A66" s="2" t="s">
        <v>39</v>
      </c>
      <c r="B66" s="9">
        <v>1062</v>
      </c>
      <c r="C66" s="10">
        <v>4.1903328898919296</v>
      </c>
      <c r="D66" s="10">
        <v>2.7749767100783398</v>
      </c>
      <c r="E66" s="10">
        <v>1.6878247504225601</v>
      </c>
      <c r="F66" s="9" t="s">
        <v>12</v>
      </c>
      <c r="G66" s="9" t="s">
        <v>13</v>
      </c>
      <c r="H66" s="3" t="s">
        <v>33</v>
      </c>
      <c r="I66" s="2" t="s">
        <v>34</v>
      </c>
    </row>
    <row r="67" spans="1:10" s="2" customFormat="1">
      <c r="A67" s="2" t="s">
        <v>46</v>
      </c>
      <c r="B67" s="9">
        <v>683</v>
      </c>
      <c r="C67" s="10">
        <v>4.5267101889577903</v>
      </c>
      <c r="D67" s="10">
        <v>4.2534461061192204</v>
      </c>
      <c r="E67" s="10">
        <v>3.1343404811745801</v>
      </c>
      <c r="F67" s="9" t="s">
        <v>8</v>
      </c>
      <c r="G67" s="9" t="s">
        <v>9</v>
      </c>
      <c r="H67" s="3" t="s">
        <v>33</v>
      </c>
      <c r="I67" s="2" t="s">
        <v>47</v>
      </c>
    </row>
    <row r="68" spans="1:10" s="2" customFormat="1">
      <c r="A68" s="2" t="s">
        <v>53</v>
      </c>
      <c r="B68" s="9">
        <v>223</v>
      </c>
      <c r="C68" s="10">
        <v>5.6037326091816304</v>
      </c>
      <c r="D68" s="10">
        <v>16.778343030366301</v>
      </c>
      <c r="E68" s="10">
        <v>11.2558012914778</v>
      </c>
      <c r="F68" s="9" t="s">
        <v>8</v>
      </c>
      <c r="G68" s="9" t="s">
        <v>9</v>
      </c>
      <c r="H68" s="3" t="s">
        <v>33</v>
      </c>
      <c r="I68" s="2" t="s">
        <v>54</v>
      </c>
    </row>
    <row r="69" spans="1:10" s="2" customFormat="1">
      <c r="A69" s="2" t="s">
        <v>52</v>
      </c>
      <c r="B69" s="9">
        <v>969</v>
      </c>
      <c r="C69" s="10">
        <v>5.6169079979293697</v>
      </c>
      <c r="D69" s="10">
        <v>4.4377264005386001</v>
      </c>
      <c r="E69" s="10">
        <v>10.4582764308704</v>
      </c>
      <c r="F69" s="9" t="s">
        <v>8</v>
      </c>
      <c r="G69" s="9" t="s">
        <v>9</v>
      </c>
      <c r="H69" s="3" t="s">
        <v>33</v>
      </c>
      <c r="I69" s="2" t="s">
        <v>34</v>
      </c>
    </row>
    <row r="70" spans="1:10" s="2" customFormat="1">
      <c r="A70" s="2" t="s">
        <v>50</v>
      </c>
      <c r="B70" s="9">
        <v>237</v>
      </c>
      <c r="C70" s="10">
        <v>7.1664651625193203</v>
      </c>
      <c r="D70" s="10">
        <v>4.4675709114720599</v>
      </c>
      <c r="E70" s="10">
        <v>3.7193029818957299</v>
      </c>
      <c r="F70" s="9" t="s">
        <v>8</v>
      </c>
      <c r="G70" s="9" t="s">
        <v>9</v>
      </c>
      <c r="H70" s="3" t="s">
        <v>33</v>
      </c>
      <c r="I70" s="2" t="s">
        <v>51</v>
      </c>
    </row>
    <row r="71" spans="1:10" s="2" customFormat="1">
      <c r="A71" s="2" t="s">
        <v>42</v>
      </c>
      <c r="B71" s="9">
        <v>990</v>
      </c>
      <c r="C71" s="10">
        <v>12.509817697074901</v>
      </c>
      <c r="D71" s="10">
        <v>9.7210676197111603</v>
      </c>
      <c r="E71" s="10">
        <v>1E-4</v>
      </c>
      <c r="F71" s="9" t="s">
        <v>12</v>
      </c>
      <c r="G71" s="9" t="s">
        <v>13</v>
      </c>
      <c r="H71" s="3" t="s">
        <v>33</v>
      </c>
      <c r="I71" s="2" t="s">
        <v>34</v>
      </c>
    </row>
    <row r="72" spans="1:10" s="2" customFormat="1">
      <c r="A72" s="2" t="s">
        <v>56</v>
      </c>
      <c r="B72" s="9">
        <v>987</v>
      </c>
      <c r="C72" s="10">
        <v>14.032044442448001</v>
      </c>
      <c r="D72" s="10">
        <v>4.7719812451013999</v>
      </c>
      <c r="E72" s="10">
        <v>6.5266579039533301</v>
      </c>
      <c r="F72" s="9" t="s">
        <v>8</v>
      </c>
      <c r="G72" s="9" t="s">
        <v>9</v>
      </c>
      <c r="H72" s="3" t="s">
        <v>33</v>
      </c>
      <c r="I72" s="2" t="s">
        <v>57</v>
      </c>
    </row>
    <row r="73" spans="1:10" s="2" customFormat="1">
      <c r="A73" s="2" t="s">
        <v>55</v>
      </c>
      <c r="B73" s="9">
        <v>987</v>
      </c>
      <c r="C73" s="10">
        <v>15.9065135603642</v>
      </c>
      <c r="D73" s="10">
        <v>13.895371061663999</v>
      </c>
      <c r="E73" s="10">
        <v>9.1097949169417092</v>
      </c>
      <c r="F73" s="9" t="s">
        <v>8</v>
      </c>
      <c r="G73" s="9" t="s">
        <v>9</v>
      </c>
      <c r="H73" s="3" t="s">
        <v>33</v>
      </c>
      <c r="I73" s="2" t="s">
        <v>34</v>
      </c>
    </row>
    <row r="74" spans="1:10" s="2" customFormat="1">
      <c r="A74" s="12" t="s">
        <v>272</v>
      </c>
      <c r="B74" s="13">
        <v>1143</v>
      </c>
      <c r="C74" s="10">
        <v>-4.80830790537002</v>
      </c>
      <c r="D74" s="10">
        <v>-0.95745067637940195</v>
      </c>
      <c r="E74" s="10">
        <v>-2.0400304252989399</v>
      </c>
      <c r="F74" s="13" t="s">
        <v>259</v>
      </c>
      <c r="G74" s="13" t="s">
        <v>273</v>
      </c>
      <c r="H74" s="12" t="s">
        <v>3</v>
      </c>
      <c r="I74" s="12" t="s">
        <v>266</v>
      </c>
    </row>
    <row r="75" spans="1:10" s="2" customFormat="1">
      <c r="A75" s="12" t="s">
        <v>269</v>
      </c>
      <c r="B75" s="13">
        <v>275</v>
      </c>
      <c r="C75" s="10">
        <v>-2.9014173097614999</v>
      </c>
      <c r="D75" s="10">
        <v>-1.8579150028284901</v>
      </c>
      <c r="E75" s="10">
        <v>-8.80519401618685E-2</v>
      </c>
      <c r="F75" s="13" t="s">
        <v>259</v>
      </c>
      <c r="G75" s="13" t="s">
        <v>270</v>
      </c>
      <c r="H75" s="12" t="s">
        <v>3</v>
      </c>
      <c r="I75" s="12" t="s">
        <v>271</v>
      </c>
    </row>
    <row r="76" spans="1:10" s="2" customFormat="1">
      <c r="A76" s="2" t="s">
        <v>5</v>
      </c>
      <c r="B76" s="9">
        <v>563</v>
      </c>
      <c r="C76" s="10">
        <v>0.64290320646230903</v>
      </c>
      <c r="D76" s="10">
        <v>-0.22048508221319599</v>
      </c>
      <c r="E76" s="10">
        <v>5.0978146051494599</v>
      </c>
      <c r="F76" s="9" t="s">
        <v>1</v>
      </c>
      <c r="G76" s="9" t="s">
        <v>2</v>
      </c>
      <c r="H76" s="3" t="s">
        <v>3</v>
      </c>
      <c r="I76" s="2" t="s">
        <v>6</v>
      </c>
    </row>
    <row r="77" spans="1:10" s="2" customFormat="1">
      <c r="A77" s="2" t="s">
        <v>0</v>
      </c>
      <c r="B77" s="9">
        <v>1920</v>
      </c>
      <c r="C77" s="10">
        <v>1.5200464586767799</v>
      </c>
      <c r="D77" s="10">
        <v>3.1053684782766801E-2</v>
      </c>
      <c r="E77" s="10">
        <v>2.01886326375464</v>
      </c>
      <c r="F77" s="9" t="s">
        <v>1</v>
      </c>
      <c r="G77" s="9" t="s">
        <v>2</v>
      </c>
      <c r="H77" s="3" t="s">
        <v>3</v>
      </c>
      <c r="I77" s="3" t="s">
        <v>4</v>
      </c>
    </row>
    <row r="78" spans="1:10" s="2" customFormat="1">
      <c r="A78" s="12" t="s">
        <v>274</v>
      </c>
      <c r="B78" s="13">
        <v>780</v>
      </c>
      <c r="C78" s="10">
        <v>2.0918880376644902</v>
      </c>
      <c r="D78" s="10">
        <v>3.5868698398444101</v>
      </c>
      <c r="E78" s="10">
        <v>2.53487841075831</v>
      </c>
      <c r="F78" s="13" t="s">
        <v>275</v>
      </c>
      <c r="G78" s="13" t="s">
        <v>276</v>
      </c>
      <c r="H78" s="12" t="s">
        <v>3</v>
      </c>
      <c r="I78" s="12" t="s">
        <v>266</v>
      </c>
    </row>
    <row r="79" spans="1:10" s="2" customFormat="1">
      <c r="A79" s="12" t="s">
        <v>258</v>
      </c>
      <c r="B79" s="13">
        <v>612</v>
      </c>
      <c r="C79" s="10">
        <v>2.3225356255625602</v>
      </c>
      <c r="D79" s="10">
        <v>1.8640484279984699</v>
      </c>
      <c r="E79" s="10">
        <v>0.39737488700836698</v>
      </c>
      <c r="F79" s="13" t="s">
        <v>259</v>
      </c>
      <c r="G79" s="13" t="s">
        <v>260</v>
      </c>
      <c r="H79" s="12" t="s">
        <v>3</v>
      </c>
      <c r="I79" s="12" t="s">
        <v>261</v>
      </c>
    </row>
    <row r="80" spans="1:10" s="2" customFormat="1">
      <c r="A80" s="12" t="s">
        <v>267</v>
      </c>
      <c r="B80" s="13">
        <v>1128</v>
      </c>
      <c r="C80" s="10">
        <v>2.5884554224399299</v>
      </c>
      <c r="D80" s="10">
        <v>1.6614591562651</v>
      </c>
      <c r="E80" s="10">
        <v>2.0140462474568599</v>
      </c>
      <c r="F80" s="13" t="s">
        <v>259</v>
      </c>
      <c r="G80" s="13" t="s">
        <v>268</v>
      </c>
      <c r="H80" s="12" t="s">
        <v>3</v>
      </c>
      <c r="I80" s="12" t="s">
        <v>266</v>
      </c>
      <c r="J80" s="3"/>
    </row>
    <row r="81" spans="1:9" s="2" customFormat="1">
      <c r="A81" s="12" t="s">
        <v>262</v>
      </c>
      <c r="B81" s="13">
        <v>666</v>
      </c>
      <c r="C81" s="10">
        <v>2.7615477029609301</v>
      </c>
      <c r="D81" s="10">
        <v>3.4519402597583002</v>
      </c>
      <c r="E81" s="10">
        <v>1.3429271029859899</v>
      </c>
      <c r="F81" s="13" t="s">
        <v>259</v>
      </c>
      <c r="G81" s="13" t="s">
        <v>263</v>
      </c>
      <c r="H81" s="12" t="s">
        <v>3</v>
      </c>
      <c r="I81" s="12" t="s">
        <v>264</v>
      </c>
    </row>
    <row r="82" spans="1:9" s="2" customFormat="1">
      <c r="A82" s="2" t="s">
        <v>7</v>
      </c>
      <c r="B82" s="9">
        <v>2987</v>
      </c>
      <c r="C82" s="10">
        <v>2.8355482844047102</v>
      </c>
      <c r="D82" s="10">
        <v>2.1014430126741699</v>
      </c>
      <c r="E82" s="10">
        <v>2.1343404811745699</v>
      </c>
      <c r="F82" s="9" t="s">
        <v>8</v>
      </c>
      <c r="G82" s="9" t="s">
        <v>9</v>
      </c>
      <c r="H82" s="3" t="s">
        <v>3</v>
      </c>
      <c r="I82" s="2" t="s">
        <v>10</v>
      </c>
    </row>
    <row r="83" spans="1:9">
      <c r="A83" s="12" t="s">
        <v>265</v>
      </c>
      <c r="B83" s="13">
        <v>1020</v>
      </c>
      <c r="C83" s="10">
        <v>4.4502581285199101</v>
      </c>
      <c r="D83" s="10">
        <v>11.414964491985501</v>
      </c>
      <c r="E83" s="10">
        <v>1.2978392134574599</v>
      </c>
      <c r="F83" s="13" t="s">
        <v>259</v>
      </c>
      <c r="G83" s="13" t="s">
        <v>263</v>
      </c>
      <c r="H83" s="12" t="s">
        <v>3</v>
      </c>
      <c r="I83" s="12" t="s">
        <v>266</v>
      </c>
    </row>
    <row r="84" spans="1:9">
      <c r="A84" s="2" t="s">
        <v>144</v>
      </c>
      <c r="B84" s="9">
        <v>466</v>
      </c>
      <c r="C84" s="10">
        <v>-3.6238833342325898</v>
      </c>
      <c r="D84" s="10">
        <v>-0.80544758293435204</v>
      </c>
      <c r="E84" s="10">
        <v>5.0574642296038501E-3</v>
      </c>
      <c r="F84" s="9" t="s">
        <v>12</v>
      </c>
      <c r="G84" s="9" t="s">
        <v>75</v>
      </c>
      <c r="H84" s="3" t="s">
        <v>145</v>
      </c>
      <c r="I84" s="2" t="s">
        <v>146</v>
      </c>
    </row>
    <row r="85" spans="1:9">
      <c r="A85" s="2" t="s">
        <v>147</v>
      </c>
      <c r="B85" s="9">
        <v>512</v>
      </c>
      <c r="C85" s="10">
        <v>-2.86489143373639</v>
      </c>
      <c r="D85" s="10">
        <v>-0.30294724240516302</v>
      </c>
      <c r="E85" s="10">
        <v>-0.18758761371278801</v>
      </c>
      <c r="F85" s="9" t="s">
        <v>12</v>
      </c>
      <c r="G85" s="9" t="s">
        <v>75</v>
      </c>
      <c r="H85" s="3" t="s">
        <v>148</v>
      </c>
      <c r="I85" s="2" t="s">
        <v>149</v>
      </c>
    </row>
    <row r="86" spans="1:9">
      <c r="A86" s="2" t="s">
        <v>150</v>
      </c>
      <c r="B86" s="9">
        <v>1173</v>
      </c>
      <c r="C86" s="10">
        <v>-2.7889425805030901</v>
      </c>
      <c r="D86" s="10">
        <v>-1.1924707060435999</v>
      </c>
      <c r="E86" s="10">
        <v>-3.1468411795513199E-2</v>
      </c>
      <c r="F86" s="9" t="s">
        <v>12</v>
      </c>
      <c r="G86" s="9" t="s">
        <v>75</v>
      </c>
      <c r="H86" s="3" t="s">
        <v>65</v>
      </c>
      <c r="I86" s="3" t="s">
        <v>66</v>
      </c>
    </row>
    <row r="87" spans="1:9">
      <c r="A87" s="2" t="s">
        <v>153</v>
      </c>
      <c r="B87" s="9">
        <v>545</v>
      </c>
      <c r="C87" s="10">
        <v>-2.43073178093274</v>
      </c>
      <c r="D87" s="10">
        <v>-1.5216546169337599</v>
      </c>
      <c r="E87" s="10">
        <v>-0.71000864836523203</v>
      </c>
      <c r="F87" s="9" t="s">
        <v>12</v>
      </c>
      <c r="G87" s="9" t="s">
        <v>75</v>
      </c>
      <c r="H87" s="3" t="s">
        <v>65</v>
      </c>
      <c r="I87" s="2" t="s">
        <v>154</v>
      </c>
    </row>
    <row r="88" spans="1:9">
      <c r="A88" s="2" t="s">
        <v>151</v>
      </c>
      <c r="B88" s="9">
        <v>819</v>
      </c>
      <c r="C88" s="10">
        <v>-2.0025640332184</v>
      </c>
      <c r="D88" s="10">
        <v>-0.88322870384474395</v>
      </c>
      <c r="E88" s="10">
        <v>-1.99685530025745E-2</v>
      </c>
      <c r="F88" s="9" t="s">
        <v>12</v>
      </c>
      <c r="G88" s="9" t="s">
        <v>75</v>
      </c>
      <c r="H88" s="3" t="s">
        <v>65</v>
      </c>
      <c r="I88" s="2" t="s">
        <v>152</v>
      </c>
    </row>
    <row r="89" spans="1:9">
      <c r="A89" s="2" t="s">
        <v>64</v>
      </c>
      <c r="B89" s="9">
        <v>556</v>
      </c>
      <c r="C89" s="10">
        <v>1.9059376122961</v>
      </c>
      <c r="D89" s="10">
        <v>2.20775191482051</v>
      </c>
      <c r="E89" s="10">
        <v>1.9338758987728799</v>
      </c>
      <c r="F89" s="9" t="s">
        <v>27</v>
      </c>
      <c r="G89" s="9" t="s">
        <v>28</v>
      </c>
      <c r="H89" s="3" t="s">
        <v>65</v>
      </c>
      <c r="I89" s="3" t="s">
        <v>66</v>
      </c>
    </row>
  </sheetData>
  <autoFilter ref="A1:I89">
    <sortState ref="A2:I89">
      <sortCondition ref="H1:H89"/>
    </sortState>
  </autoFilter>
  <phoneticPr fontId="1" type="noConversion"/>
  <conditionalFormatting sqref="I59:XFD82 O1:XFD1 I32:XFD32 I10:XFD30 H5:XFD5 J1:M1 I2:XFD4 F32:G32 F10:G30 A10:B30 A2:B5 A32:B32 F59:G82 A59:B82 F2:G5">
    <cfRule type="cellIs" dxfId="16" priority="5" operator="lessThan">
      <formula>-4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M53"/>
  <sheetViews>
    <sheetView tabSelected="1" topLeftCell="A25" workbookViewId="0">
      <selection activeCell="C25" sqref="C1:E1048576"/>
    </sheetView>
  </sheetViews>
  <sheetFormatPr defaultRowHeight="15"/>
  <cols>
    <col min="2" max="2" width="10.125" style="11" customWidth="1"/>
    <col min="3" max="5" width="13.125" style="10" customWidth="1"/>
    <col min="6" max="7" width="9" style="11"/>
    <col min="8" max="8" width="31.875" customWidth="1"/>
    <col min="9" max="9" width="24.875" customWidth="1"/>
  </cols>
  <sheetData>
    <row r="1" spans="1:13" s="2" customFormat="1" ht="36.75" customHeight="1">
      <c r="A1" s="4" t="s">
        <v>155</v>
      </c>
      <c r="B1" s="5" t="s">
        <v>156</v>
      </c>
      <c r="C1" s="6" t="s">
        <v>277</v>
      </c>
      <c r="D1" s="6" t="s">
        <v>158</v>
      </c>
      <c r="E1" s="6" t="s">
        <v>159</v>
      </c>
      <c r="F1" s="7" t="s">
        <v>160</v>
      </c>
      <c r="G1" s="7" t="s">
        <v>161</v>
      </c>
      <c r="H1" s="8" t="s">
        <v>162</v>
      </c>
      <c r="I1" s="8" t="s">
        <v>163</v>
      </c>
      <c r="J1" s="1"/>
      <c r="K1" s="1"/>
      <c r="L1" s="1"/>
      <c r="M1" s="1"/>
    </row>
    <row r="2" spans="1:13" s="2" customFormat="1">
      <c r="A2" s="2" t="s">
        <v>246</v>
      </c>
      <c r="B2" s="9">
        <v>581</v>
      </c>
      <c r="C2" s="10">
        <v>-13.071190996845599</v>
      </c>
      <c r="D2" s="10">
        <v>-2.09495420012933</v>
      </c>
      <c r="E2" s="10">
        <v>-1.1875876137127901</v>
      </c>
      <c r="F2" s="9" t="s">
        <v>12</v>
      </c>
      <c r="G2" s="9" t="s">
        <v>86</v>
      </c>
      <c r="H2" s="3" t="s">
        <v>244</v>
      </c>
      <c r="I2" s="2" t="s">
        <v>247</v>
      </c>
    </row>
    <row r="3" spans="1:13" s="2" customFormat="1">
      <c r="A3" s="2" t="s">
        <v>229</v>
      </c>
      <c r="B3" s="9">
        <v>589</v>
      </c>
      <c r="C3" s="10">
        <v>-12.771353607227001</v>
      </c>
      <c r="D3" s="10">
        <v>-2.0278400042708</v>
      </c>
      <c r="E3" s="10">
        <v>-1.2655901257140501</v>
      </c>
      <c r="F3" s="9" t="s">
        <v>12</v>
      </c>
      <c r="G3" s="9" t="s">
        <v>86</v>
      </c>
      <c r="H3" s="3" t="s">
        <v>175</v>
      </c>
      <c r="I3" s="2" t="s">
        <v>230</v>
      </c>
    </row>
    <row r="4" spans="1:13" s="2" customFormat="1">
      <c r="A4" s="2" t="s">
        <v>248</v>
      </c>
      <c r="B4" s="9">
        <v>861</v>
      </c>
      <c r="C4" s="10">
        <v>-12.6641805950466</v>
      </c>
      <c r="D4" s="10">
        <v>-2.3359622996331302</v>
      </c>
      <c r="E4" s="10">
        <v>-0.50951570860015205</v>
      </c>
      <c r="F4" s="9" t="s">
        <v>12</v>
      </c>
      <c r="G4" s="9" t="s">
        <v>86</v>
      </c>
      <c r="H4" s="3" t="s">
        <v>244</v>
      </c>
      <c r="I4" s="2" t="s">
        <v>245</v>
      </c>
    </row>
    <row r="5" spans="1:13" s="2" customFormat="1">
      <c r="A5" s="2" t="s">
        <v>223</v>
      </c>
      <c r="B5" s="9">
        <v>546</v>
      </c>
      <c r="C5" s="10">
        <v>-5.9458114291199502</v>
      </c>
      <c r="D5" s="10">
        <v>-1.54241317710056</v>
      </c>
      <c r="E5" s="10">
        <v>-2.5095157086001501</v>
      </c>
      <c r="F5" s="9" t="s">
        <v>12</v>
      </c>
      <c r="G5" s="9" t="s">
        <v>100</v>
      </c>
      <c r="H5" s="3" t="s">
        <v>175</v>
      </c>
      <c r="I5" s="2" t="s">
        <v>181</v>
      </c>
    </row>
    <row r="6" spans="1:13" s="2" customFormat="1" ht="15.75" customHeight="1">
      <c r="A6" s="2" t="s">
        <v>221</v>
      </c>
      <c r="B6" s="9">
        <v>2046</v>
      </c>
      <c r="C6" s="10">
        <v>-5.0951890531581796</v>
      </c>
      <c r="D6" s="10">
        <v>-1.9574506763794099</v>
      </c>
      <c r="E6" s="10">
        <v>-2.9949425357703898</v>
      </c>
      <c r="F6" s="9" t="s">
        <v>12</v>
      </c>
      <c r="G6" s="9" t="s">
        <v>100</v>
      </c>
      <c r="H6" s="3" t="s">
        <v>175</v>
      </c>
      <c r="I6" s="2" t="s">
        <v>222</v>
      </c>
    </row>
    <row r="7" spans="1:13" s="2" customFormat="1">
      <c r="A7" s="2" t="s">
        <v>219</v>
      </c>
      <c r="B7" s="9">
        <v>1282</v>
      </c>
      <c r="C7" s="10">
        <v>-4.7494142163164499</v>
      </c>
      <c r="D7" s="10">
        <v>-1.9753725843766701</v>
      </c>
      <c r="E7" s="10">
        <v>-1.6205470209888899</v>
      </c>
      <c r="F7" s="9" t="s">
        <v>12</v>
      </c>
      <c r="G7" s="9" t="s">
        <v>75</v>
      </c>
      <c r="H7" s="3" t="s">
        <v>175</v>
      </c>
      <c r="I7" s="2" t="s">
        <v>220</v>
      </c>
    </row>
    <row r="8" spans="1:13" s="2" customFormat="1">
      <c r="A8" s="2" t="s">
        <v>224</v>
      </c>
      <c r="B8" s="9">
        <v>448</v>
      </c>
      <c r="C8" s="10">
        <v>-4.4123792290388799</v>
      </c>
      <c r="D8" s="10">
        <v>-0.898556987325833</v>
      </c>
      <c r="E8" s="10">
        <v>-3.2750504549631398</v>
      </c>
      <c r="F8" s="9" t="s">
        <v>12</v>
      </c>
      <c r="G8" s="9" t="s">
        <v>100</v>
      </c>
      <c r="H8" s="3" t="s">
        <v>175</v>
      </c>
      <c r="I8" s="2" t="s">
        <v>178</v>
      </c>
    </row>
    <row r="9" spans="1:13" s="2" customFormat="1">
      <c r="A9" s="2" t="s">
        <v>217</v>
      </c>
      <c r="B9" s="9">
        <v>1461</v>
      </c>
      <c r="C9" s="10">
        <v>-3.7494142163164499</v>
      </c>
      <c r="D9" s="10">
        <v>-1.0278400042708</v>
      </c>
      <c r="E9" s="10">
        <v>0.66802247695203598</v>
      </c>
      <c r="F9" s="9" t="s">
        <v>12</v>
      </c>
      <c r="G9" s="9" t="s">
        <v>75</v>
      </c>
      <c r="H9" s="3" t="s">
        <v>175</v>
      </c>
      <c r="I9" s="2" t="s">
        <v>216</v>
      </c>
    </row>
    <row r="10" spans="1:13" s="2" customFormat="1">
      <c r="A10" s="2" t="s">
        <v>233</v>
      </c>
      <c r="B10" s="9">
        <v>2928</v>
      </c>
      <c r="C10" s="10">
        <v>-3.7190405672729301</v>
      </c>
      <c r="D10" s="10">
        <v>-1.29848759421447</v>
      </c>
      <c r="E10" s="10">
        <v>-2.69008795424197</v>
      </c>
      <c r="F10" s="9" t="s">
        <v>12</v>
      </c>
      <c r="G10" s="9" t="s">
        <v>100</v>
      </c>
      <c r="H10" s="3" t="s">
        <v>234</v>
      </c>
      <c r="I10" s="2" t="s">
        <v>235</v>
      </c>
    </row>
    <row r="11" spans="1:13" s="2" customFormat="1">
      <c r="A11" s="2" t="s">
        <v>208</v>
      </c>
      <c r="B11" s="9">
        <v>1324</v>
      </c>
      <c r="C11" s="10">
        <v>-3.68991320456779</v>
      </c>
      <c r="D11" s="10">
        <v>-2.3950714610253701</v>
      </c>
      <c r="E11" s="10">
        <v>-1.7170550018422399</v>
      </c>
      <c r="F11" s="9" t="s">
        <v>12</v>
      </c>
      <c r="G11" s="9" t="s">
        <v>86</v>
      </c>
      <c r="H11" s="3" t="s">
        <v>206</v>
      </c>
      <c r="I11" s="2" t="s">
        <v>209</v>
      </c>
    </row>
    <row r="12" spans="1:13" s="2" customFormat="1">
      <c r="A12" s="2" t="s">
        <v>249</v>
      </c>
      <c r="B12" s="9">
        <v>2667</v>
      </c>
      <c r="C12" s="10">
        <v>-3.5429633388490198</v>
      </c>
      <c r="D12" s="10">
        <v>-2.4549503358502198</v>
      </c>
      <c r="E12" s="10">
        <v>0.111972668146118</v>
      </c>
      <c r="F12" s="9" t="s">
        <v>12</v>
      </c>
      <c r="G12" s="9" t="s">
        <v>86</v>
      </c>
      <c r="H12" s="3" t="s">
        <v>191</v>
      </c>
      <c r="I12" s="2" t="s">
        <v>194</v>
      </c>
    </row>
    <row r="13" spans="1:13" s="2" customFormat="1">
      <c r="A13" s="2" t="s">
        <v>232</v>
      </c>
      <c r="B13" s="9">
        <v>1521</v>
      </c>
      <c r="C13" s="10">
        <v>-3.53368552526101</v>
      </c>
      <c r="D13" s="10">
        <v>-2.2204850822131998</v>
      </c>
      <c r="E13" s="10">
        <v>-9.4478209321309695E-2</v>
      </c>
      <c r="F13" s="9" t="s">
        <v>12</v>
      </c>
      <c r="G13" s="9" t="s">
        <v>86</v>
      </c>
      <c r="H13" s="3" t="s">
        <v>175</v>
      </c>
      <c r="I13" s="2" t="s">
        <v>176</v>
      </c>
    </row>
    <row r="14" spans="1:13" s="2" customFormat="1">
      <c r="A14" s="2" t="s">
        <v>215</v>
      </c>
      <c r="B14" s="9">
        <v>2133</v>
      </c>
      <c r="C14" s="10">
        <v>-3.4445596347880301</v>
      </c>
      <c r="D14" s="10">
        <v>-1.62102301179692</v>
      </c>
      <c r="E14" s="10">
        <v>-0.83144380348751401</v>
      </c>
      <c r="F14" s="9" t="s">
        <v>12</v>
      </c>
      <c r="G14" s="9" t="s">
        <v>75</v>
      </c>
      <c r="H14" s="3" t="s">
        <v>175</v>
      </c>
      <c r="I14" s="2" t="s">
        <v>216</v>
      </c>
    </row>
    <row r="15" spans="1:13" s="2" customFormat="1">
      <c r="A15" s="2" t="s">
        <v>231</v>
      </c>
      <c r="B15" s="9">
        <v>292</v>
      </c>
      <c r="C15" s="10">
        <v>-3.33437671703761</v>
      </c>
      <c r="D15" s="10">
        <v>-2.0278400042708</v>
      </c>
      <c r="E15" s="10">
        <v>-1.5412245683274901</v>
      </c>
      <c r="F15" s="9" t="s">
        <v>12</v>
      </c>
      <c r="G15" s="9" t="s">
        <v>86</v>
      </c>
      <c r="H15" s="3" t="s">
        <v>175</v>
      </c>
      <c r="I15" s="2" t="s">
        <v>183</v>
      </c>
    </row>
    <row r="16" spans="1:13" s="2" customFormat="1">
      <c r="A16" s="2" t="s">
        <v>243</v>
      </c>
      <c r="B16" s="9">
        <v>565</v>
      </c>
      <c r="C16" s="10">
        <v>-3.09045113415152</v>
      </c>
      <c r="D16" s="10">
        <v>-0.73505825504295796</v>
      </c>
      <c r="E16" s="10">
        <v>-0.86565951882543102</v>
      </c>
      <c r="F16" s="9" t="s">
        <v>12</v>
      </c>
      <c r="G16" s="9" t="s">
        <v>75</v>
      </c>
      <c r="H16" s="3" t="s">
        <v>244</v>
      </c>
      <c r="I16" s="2" t="s">
        <v>245</v>
      </c>
    </row>
    <row r="17" spans="1:10" s="2" customFormat="1">
      <c r="A17" s="2" t="s">
        <v>255</v>
      </c>
      <c r="B17" s="9">
        <v>802</v>
      </c>
      <c r="C17" s="10">
        <v>-2.8593319083944899</v>
      </c>
      <c r="D17" s="10">
        <v>-1.62674169594982</v>
      </c>
      <c r="E17" s="10">
        <v>-1.7319081299365999</v>
      </c>
      <c r="F17" s="9" t="s">
        <v>12</v>
      </c>
      <c r="G17" s="9" t="s">
        <v>75</v>
      </c>
      <c r="H17" s="3" t="s">
        <v>191</v>
      </c>
      <c r="I17" s="2" t="s">
        <v>251</v>
      </c>
    </row>
    <row r="18" spans="1:10" s="2" customFormat="1">
      <c r="A18" s="2" t="s">
        <v>213</v>
      </c>
      <c r="B18" s="9">
        <v>2862</v>
      </c>
      <c r="C18" s="10">
        <v>-2.80830790537002</v>
      </c>
      <c r="D18" s="10">
        <v>-1.3579886059631301</v>
      </c>
      <c r="E18" s="10">
        <v>-0.965195192376337</v>
      </c>
      <c r="F18" s="9" t="s">
        <v>12</v>
      </c>
      <c r="G18" s="9" t="s">
        <v>75</v>
      </c>
      <c r="H18" s="3" t="s">
        <v>168</v>
      </c>
      <c r="I18" s="2" t="s">
        <v>171</v>
      </c>
      <c r="J18" s="3"/>
    </row>
    <row r="19" spans="1:10" s="2" customFormat="1">
      <c r="A19" s="2" t="s">
        <v>240</v>
      </c>
      <c r="B19" s="9">
        <v>2001</v>
      </c>
      <c r="C19" s="10">
        <v>-2.7389218424988102</v>
      </c>
      <c r="D19" s="10">
        <v>-2.4221189433828498</v>
      </c>
      <c r="E19" s="10">
        <v>-1.14079340223385</v>
      </c>
      <c r="F19" s="9" t="s">
        <v>12</v>
      </c>
      <c r="G19" s="9" t="s">
        <v>86</v>
      </c>
      <c r="H19" s="3" t="s">
        <v>198</v>
      </c>
      <c r="I19" s="2" t="s">
        <v>199</v>
      </c>
    </row>
    <row r="20" spans="1:10" s="2" customFormat="1">
      <c r="A20" s="2" t="s">
        <v>214</v>
      </c>
      <c r="B20" s="9">
        <v>2811</v>
      </c>
      <c r="C20" s="10">
        <v>-2.6669520561244799</v>
      </c>
      <c r="D20" s="10">
        <v>-1.4614931817169901</v>
      </c>
      <c r="E20" s="10">
        <v>-0.42859571321658801</v>
      </c>
      <c r="F20" s="9" t="s">
        <v>12</v>
      </c>
      <c r="G20" s="9" t="s">
        <v>75</v>
      </c>
      <c r="H20" s="3" t="s">
        <v>168</v>
      </c>
      <c r="I20" s="2" t="s">
        <v>171</v>
      </c>
    </row>
    <row r="21" spans="1:10" s="2" customFormat="1">
      <c r="A21" s="2" t="s">
        <v>228</v>
      </c>
      <c r="B21" s="9">
        <v>1215</v>
      </c>
      <c r="C21" s="10">
        <v>-2.6669520561244702</v>
      </c>
      <c r="D21" s="10">
        <v>-2.2204850822131998</v>
      </c>
      <c r="E21" s="10">
        <v>-0.80907599045906098</v>
      </c>
      <c r="F21" s="9" t="s">
        <v>12</v>
      </c>
      <c r="G21" s="9" t="s">
        <v>86</v>
      </c>
      <c r="H21" s="3" t="s">
        <v>175</v>
      </c>
      <c r="I21" s="2" t="s">
        <v>216</v>
      </c>
    </row>
    <row r="22" spans="1:10" s="2" customFormat="1">
      <c r="A22" s="2" t="s">
        <v>238</v>
      </c>
      <c r="B22" s="9">
        <v>1704</v>
      </c>
      <c r="C22" s="10">
        <v>-2.53368552526101</v>
      </c>
      <c r="D22" s="10">
        <v>-2.2204850822131901</v>
      </c>
      <c r="E22" s="10">
        <v>-1.07211039629285</v>
      </c>
      <c r="F22" s="9" t="s">
        <v>12</v>
      </c>
      <c r="G22" s="9" t="s">
        <v>86</v>
      </c>
      <c r="H22" s="3" t="s">
        <v>198</v>
      </c>
      <c r="I22" s="2" t="s">
        <v>239</v>
      </c>
    </row>
    <row r="23" spans="1:10" s="2" customFormat="1">
      <c r="A23" s="2" t="s">
        <v>242</v>
      </c>
      <c r="B23" s="9">
        <v>2130</v>
      </c>
      <c r="C23" s="10">
        <v>-2.52702179498</v>
      </c>
      <c r="D23" s="10">
        <v>-1.72298542274238</v>
      </c>
      <c r="E23" s="10">
        <v>-1.8446999001897799</v>
      </c>
      <c r="F23" s="9" t="s">
        <v>12</v>
      </c>
      <c r="G23" s="9" t="s">
        <v>75</v>
      </c>
      <c r="H23" s="3" t="s">
        <v>185</v>
      </c>
      <c r="I23" s="2" t="s">
        <v>186</v>
      </c>
    </row>
    <row r="24" spans="1:10" s="2" customFormat="1">
      <c r="A24" s="2" t="s">
        <v>218</v>
      </c>
      <c r="B24" s="9">
        <v>1001</v>
      </c>
      <c r="C24" s="10">
        <v>-2.51643704433884</v>
      </c>
      <c r="D24" s="10">
        <v>-1.50678926736984</v>
      </c>
      <c r="E24" s="10">
        <v>-1.07865324215962</v>
      </c>
      <c r="F24" s="9" t="s">
        <v>12</v>
      </c>
      <c r="G24" s="9" t="s">
        <v>75</v>
      </c>
      <c r="H24" s="3" t="s">
        <v>175</v>
      </c>
      <c r="I24" s="2" t="s">
        <v>183</v>
      </c>
    </row>
    <row r="25" spans="1:10" s="2" customFormat="1">
      <c r="A25" s="2" t="s">
        <v>253</v>
      </c>
      <c r="B25" s="9">
        <v>480</v>
      </c>
      <c r="C25" s="10">
        <v>-2.5054886334303599</v>
      </c>
      <c r="D25" s="10">
        <v>-1.65658419701987</v>
      </c>
      <c r="E25" s="10">
        <v>0.190924009540937</v>
      </c>
      <c r="F25" s="9" t="s">
        <v>12</v>
      </c>
      <c r="G25" s="9" t="s">
        <v>75</v>
      </c>
      <c r="H25" s="3" t="s">
        <v>191</v>
      </c>
      <c r="I25" s="2" t="s">
        <v>254</v>
      </c>
    </row>
    <row r="26" spans="1:10" s="2" customFormat="1">
      <c r="A26" s="2" t="s">
        <v>210</v>
      </c>
      <c r="B26" s="9">
        <v>1573</v>
      </c>
      <c r="C26" s="10">
        <v>-2.50050091872731</v>
      </c>
      <c r="D26" s="10">
        <v>-2.18897410946798</v>
      </c>
      <c r="E26" s="10">
        <v>-1.34224585850179</v>
      </c>
      <c r="F26" s="9" t="s">
        <v>12</v>
      </c>
      <c r="G26" s="9" t="s">
        <v>86</v>
      </c>
      <c r="H26" s="3" t="s">
        <v>211</v>
      </c>
      <c r="I26" s="2" t="s">
        <v>212</v>
      </c>
    </row>
    <row r="27" spans="1:10" s="2" customFormat="1">
      <c r="A27" s="2" t="s">
        <v>227</v>
      </c>
      <c r="B27" s="9">
        <v>2757</v>
      </c>
      <c r="C27" s="10">
        <v>-2.48637981048266</v>
      </c>
      <c r="D27" s="10">
        <v>-2.1590845375490502</v>
      </c>
      <c r="E27" s="10">
        <v>-1.07211039629286</v>
      </c>
      <c r="F27" s="9" t="s">
        <v>12</v>
      </c>
      <c r="G27" s="9" t="s">
        <v>86</v>
      </c>
      <c r="H27" s="3" t="s">
        <v>175</v>
      </c>
      <c r="I27" s="3" t="s">
        <v>226</v>
      </c>
    </row>
    <row r="28" spans="1:10" s="2" customFormat="1">
      <c r="A28" s="2" t="s">
        <v>256</v>
      </c>
      <c r="B28" s="9">
        <v>1143</v>
      </c>
      <c r="C28" s="10">
        <v>-2.48637981048266</v>
      </c>
      <c r="D28" s="10">
        <v>-1.3938166850987601</v>
      </c>
      <c r="E28" s="10">
        <v>-1.61351342913437</v>
      </c>
      <c r="F28" s="9" t="s">
        <v>12</v>
      </c>
      <c r="G28" s="9" t="s">
        <v>75</v>
      </c>
      <c r="H28" s="3" t="s">
        <v>191</v>
      </c>
      <c r="I28" s="2" t="s">
        <v>257</v>
      </c>
    </row>
    <row r="29" spans="1:10" s="2" customFormat="1">
      <c r="A29" s="2" t="s">
        <v>236</v>
      </c>
      <c r="B29" s="9">
        <v>639</v>
      </c>
      <c r="C29" s="10">
        <v>-2.3112931039245699</v>
      </c>
      <c r="D29" s="10">
        <v>-1.7350582550429501</v>
      </c>
      <c r="E29" s="10">
        <v>-1.9424751158762601</v>
      </c>
      <c r="F29" s="9" t="s">
        <v>12</v>
      </c>
      <c r="G29" s="9" t="s">
        <v>75</v>
      </c>
      <c r="H29" s="3" t="s">
        <v>198</v>
      </c>
      <c r="I29" s="2" t="s">
        <v>237</v>
      </c>
    </row>
    <row r="30" spans="1:10" s="2" customFormat="1">
      <c r="A30" s="2" t="s">
        <v>250</v>
      </c>
      <c r="B30" s="9">
        <v>513</v>
      </c>
      <c r="C30" s="10">
        <v>-2.2519145568456298</v>
      </c>
      <c r="D30" s="10">
        <v>-2.4168822950167002</v>
      </c>
      <c r="E30" s="10">
        <v>-0.31883214699104301</v>
      </c>
      <c r="F30" s="9" t="s">
        <v>12</v>
      </c>
      <c r="G30" s="9" t="s">
        <v>86</v>
      </c>
      <c r="H30" s="3" t="s">
        <v>191</v>
      </c>
      <c r="I30" s="2" t="s">
        <v>251</v>
      </c>
    </row>
    <row r="31" spans="1:10" s="2" customFormat="1">
      <c r="A31" s="2" t="s">
        <v>252</v>
      </c>
      <c r="B31" s="9">
        <v>567</v>
      </c>
      <c r="C31" s="10">
        <v>-2.2462458067589401</v>
      </c>
      <c r="D31" s="10">
        <v>-1.32926142813052</v>
      </c>
      <c r="E31" s="10">
        <v>-1.60641669215401</v>
      </c>
      <c r="F31" s="9" t="s">
        <v>12</v>
      </c>
      <c r="G31" s="9" t="s">
        <v>75</v>
      </c>
      <c r="H31" s="3" t="s">
        <v>191</v>
      </c>
      <c r="I31" s="2" t="s">
        <v>194</v>
      </c>
    </row>
    <row r="32" spans="1:10" s="2" customFormat="1">
      <c r="A32" s="2" t="s">
        <v>225</v>
      </c>
      <c r="B32" s="9">
        <v>2487</v>
      </c>
      <c r="C32" s="10">
        <v>-2.1644517155952898</v>
      </c>
      <c r="D32" s="10">
        <v>-2.57098232929732</v>
      </c>
      <c r="E32" s="10">
        <v>-2.0500840899628501</v>
      </c>
      <c r="F32" s="9" t="s">
        <v>8</v>
      </c>
      <c r="G32" s="9" t="s">
        <v>105</v>
      </c>
      <c r="H32" s="3" t="s">
        <v>175</v>
      </c>
      <c r="I32" s="2" t="s">
        <v>226</v>
      </c>
    </row>
    <row r="33" spans="1:10" s="2" customFormat="1">
      <c r="A33" s="2" t="s">
        <v>205</v>
      </c>
      <c r="B33" s="9">
        <v>1289</v>
      </c>
      <c r="C33" s="10">
        <v>-2.0507949337997302</v>
      </c>
      <c r="D33" s="10">
        <v>-1.7113254055698099</v>
      </c>
      <c r="E33" s="10">
        <v>-1.0464115507520999</v>
      </c>
      <c r="F33" s="9" t="s">
        <v>12</v>
      </c>
      <c r="G33" s="9" t="s">
        <v>75</v>
      </c>
      <c r="H33" s="3" t="s">
        <v>206</v>
      </c>
      <c r="I33" s="2" t="s">
        <v>207</v>
      </c>
    </row>
    <row r="34" spans="1:10" s="2" customFormat="1">
      <c r="A34" s="2" t="s">
        <v>182</v>
      </c>
      <c r="B34" s="9">
        <v>1500</v>
      </c>
      <c r="C34" s="10">
        <v>-1.6852838788967399</v>
      </c>
      <c r="D34" s="10">
        <v>-0.77991249082721303</v>
      </c>
      <c r="E34" s="10">
        <v>2.1030895471901299</v>
      </c>
      <c r="F34" s="9" t="s">
        <v>1</v>
      </c>
      <c r="G34" s="9" t="s">
        <v>2</v>
      </c>
      <c r="H34" s="3" t="s">
        <v>175</v>
      </c>
      <c r="I34" s="2" t="s">
        <v>183</v>
      </c>
      <c r="J34" s="3"/>
    </row>
    <row r="35" spans="1:10" s="2" customFormat="1">
      <c r="A35" s="2" t="s">
        <v>241</v>
      </c>
      <c r="B35" s="9">
        <v>2112</v>
      </c>
      <c r="C35" s="10">
        <v>-1.48637981048266</v>
      </c>
      <c r="D35" s="10">
        <v>-4.3079479234635398</v>
      </c>
      <c r="E35" s="10">
        <v>-0.60262511299163302</v>
      </c>
      <c r="F35" s="9" t="s">
        <v>27</v>
      </c>
      <c r="G35" s="9" t="s">
        <v>103</v>
      </c>
      <c r="H35" s="3" t="s">
        <v>185</v>
      </c>
      <c r="I35" s="2" t="s">
        <v>186</v>
      </c>
    </row>
    <row r="36" spans="1:10" s="2" customFormat="1">
      <c r="A36" s="2" t="s">
        <v>203</v>
      </c>
      <c r="B36" s="9">
        <v>394</v>
      </c>
      <c r="C36" s="10">
        <v>0.57251387857090996</v>
      </c>
      <c r="D36" s="10">
        <v>-0.22048508221319599</v>
      </c>
      <c r="E36" s="10">
        <v>3.3042654826168798</v>
      </c>
      <c r="F36" s="9" t="s">
        <v>1</v>
      </c>
      <c r="G36" s="9" t="s">
        <v>2</v>
      </c>
      <c r="H36" s="3" t="s">
        <v>191</v>
      </c>
      <c r="I36" s="2" t="s">
        <v>204</v>
      </c>
    </row>
    <row r="37" spans="1:10" s="2" customFormat="1">
      <c r="A37" s="2" t="s">
        <v>195</v>
      </c>
      <c r="B37" s="9">
        <v>605</v>
      </c>
      <c r="C37" s="10">
        <v>0.77141794698499699</v>
      </c>
      <c r="D37" s="10">
        <v>2.3270027130892998</v>
      </c>
      <c r="E37" s="10">
        <v>1.0534204857910101</v>
      </c>
      <c r="F37" s="9" t="s">
        <v>27</v>
      </c>
      <c r="G37" s="9" t="s">
        <v>28</v>
      </c>
      <c r="H37" s="3" t="s">
        <v>191</v>
      </c>
      <c r="I37" s="2" t="s">
        <v>196</v>
      </c>
    </row>
    <row r="38" spans="1:10" s="2" customFormat="1">
      <c r="A38" s="2" t="s">
        <v>200</v>
      </c>
      <c r="B38" s="9">
        <v>1090</v>
      </c>
      <c r="C38" s="10">
        <v>0.83554828440470497</v>
      </c>
      <c r="D38" s="10">
        <v>4.2549323620594201E-2</v>
      </c>
      <c r="E38" s="10">
        <v>3.0854308806936301</v>
      </c>
      <c r="F38" s="9" t="s">
        <v>1</v>
      </c>
      <c r="G38" s="9" t="s">
        <v>2</v>
      </c>
      <c r="H38" s="3" t="s">
        <v>201</v>
      </c>
      <c r="I38" s="2" t="s">
        <v>202</v>
      </c>
    </row>
    <row r="39" spans="1:10" s="2" customFormat="1">
      <c r="A39" s="2" t="s">
        <v>173</v>
      </c>
      <c r="B39" s="9">
        <v>647</v>
      </c>
      <c r="C39" s="10">
        <v>0.94246348832121396</v>
      </c>
      <c r="D39" s="10">
        <v>0.53850681828300795</v>
      </c>
      <c r="E39" s="10">
        <v>2.2904596830918602</v>
      </c>
      <c r="F39" s="9" t="s">
        <v>1</v>
      </c>
      <c r="G39" s="9" t="s">
        <v>2</v>
      </c>
      <c r="H39" s="3" t="s">
        <v>168</v>
      </c>
      <c r="I39" s="2" t="s">
        <v>171</v>
      </c>
    </row>
    <row r="40" spans="1:10" s="2" customFormat="1">
      <c r="A40" s="2" t="s">
        <v>197</v>
      </c>
      <c r="B40" s="9">
        <v>2439</v>
      </c>
      <c r="C40" s="10">
        <v>1.8828539991830699</v>
      </c>
      <c r="D40" s="10">
        <v>1.8864301217033199</v>
      </c>
      <c r="E40" s="10">
        <v>2.8124123862872099</v>
      </c>
      <c r="F40" s="9" t="s">
        <v>1</v>
      </c>
      <c r="G40" s="9" t="s">
        <v>2</v>
      </c>
      <c r="H40" s="3" t="s">
        <v>198</v>
      </c>
      <c r="I40" s="3" t="s">
        <v>199</v>
      </c>
    </row>
    <row r="41" spans="1:10" s="2" customFormat="1">
      <c r="A41" s="2" t="s">
        <v>172</v>
      </c>
      <c r="B41" s="9">
        <v>345</v>
      </c>
      <c r="C41" s="10">
        <v>2.0054732858470099</v>
      </c>
      <c r="D41" s="10">
        <v>2.8838515776015399</v>
      </c>
      <c r="E41" s="10">
        <v>1.8124123862872099</v>
      </c>
      <c r="F41" s="9" t="s">
        <v>12</v>
      </c>
      <c r="G41" s="9" t="s">
        <v>13</v>
      </c>
      <c r="H41" s="3" t="s">
        <v>168</v>
      </c>
      <c r="I41" s="2" t="s">
        <v>171</v>
      </c>
    </row>
    <row r="42" spans="1:10" s="2" customFormat="1">
      <c r="A42" s="2" t="s">
        <v>177</v>
      </c>
      <c r="B42" s="9">
        <v>1796</v>
      </c>
      <c r="C42" s="10">
        <v>2.0193454604285699</v>
      </c>
      <c r="D42" s="10">
        <v>1.7051898070331699</v>
      </c>
      <c r="E42" s="10">
        <v>0.150642293503675</v>
      </c>
      <c r="F42" s="9" t="s">
        <v>12</v>
      </c>
      <c r="G42" s="9" t="s">
        <v>17</v>
      </c>
      <c r="H42" s="3" t="s">
        <v>175</v>
      </c>
      <c r="I42" s="2" t="s">
        <v>178</v>
      </c>
    </row>
    <row r="43" spans="1:10" s="2" customFormat="1">
      <c r="A43" s="2" t="s">
        <v>190</v>
      </c>
      <c r="B43" s="9">
        <v>815</v>
      </c>
      <c r="C43" s="10">
        <v>2.1382949660884498</v>
      </c>
      <c r="D43" s="10">
        <v>2.62961948730374</v>
      </c>
      <c r="E43" s="10">
        <v>1.1013486555637599</v>
      </c>
      <c r="F43" s="9" t="s">
        <v>12</v>
      </c>
      <c r="G43" s="9" t="s">
        <v>13</v>
      </c>
      <c r="H43" s="3" t="s">
        <v>191</v>
      </c>
      <c r="I43" s="2" t="s">
        <v>192</v>
      </c>
    </row>
    <row r="44" spans="1:10" s="2" customFormat="1">
      <c r="A44" s="2" t="s">
        <v>174</v>
      </c>
      <c r="B44" s="9">
        <v>793</v>
      </c>
      <c r="C44" s="10">
        <v>2.2949799030420102</v>
      </c>
      <c r="D44" s="10">
        <v>1.02744243123039</v>
      </c>
      <c r="E44" s="10">
        <v>1.5286194202866199</v>
      </c>
      <c r="F44" s="9" t="s">
        <v>12</v>
      </c>
      <c r="G44" s="9" t="s">
        <v>17</v>
      </c>
      <c r="H44" s="3" t="s">
        <v>175</v>
      </c>
      <c r="I44" s="2" t="s">
        <v>176</v>
      </c>
    </row>
    <row r="45" spans="1:10" s="2" customFormat="1">
      <c r="A45" s="2" t="s">
        <v>170</v>
      </c>
      <c r="B45" s="9">
        <v>3060</v>
      </c>
      <c r="C45" s="10">
        <v>2.2972790191315902</v>
      </c>
      <c r="D45" s="10">
        <v>1.66087042128818</v>
      </c>
      <c r="E45" s="10">
        <v>1.06517845666718</v>
      </c>
      <c r="F45" s="9" t="s">
        <v>12</v>
      </c>
      <c r="G45" s="9" t="s">
        <v>17</v>
      </c>
      <c r="H45" s="3" t="s">
        <v>168</v>
      </c>
      <c r="I45" s="2" t="s">
        <v>171</v>
      </c>
    </row>
    <row r="46" spans="1:10" s="2" customFormat="1">
      <c r="A46" s="2" t="s">
        <v>193</v>
      </c>
      <c r="B46" s="9">
        <v>588</v>
      </c>
      <c r="C46" s="10">
        <v>2.3433429246033999</v>
      </c>
      <c r="D46" s="10">
        <v>3.4040057826946</v>
      </c>
      <c r="E46" s="10">
        <v>0.85423256198183894</v>
      </c>
      <c r="F46" s="9" t="s">
        <v>12</v>
      </c>
      <c r="G46" s="9" t="s">
        <v>13</v>
      </c>
      <c r="H46" s="3" t="s">
        <v>191</v>
      </c>
      <c r="I46" s="2" t="s">
        <v>194</v>
      </c>
    </row>
    <row r="47" spans="1:10" s="2" customFormat="1">
      <c r="A47" s="2" t="s">
        <v>167</v>
      </c>
      <c r="B47" s="9">
        <v>3344</v>
      </c>
      <c r="C47" s="10">
        <v>2.56404778575107</v>
      </c>
      <c r="D47" s="10">
        <v>1.3835862414556599</v>
      </c>
      <c r="E47" s="10">
        <v>0.73771501900960101</v>
      </c>
      <c r="F47" s="9" t="s">
        <v>12</v>
      </c>
      <c r="G47" s="9" t="s">
        <v>17</v>
      </c>
      <c r="H47" s="3" t="s">
        <v>168</v>
      </c>
      <c r="I47" s="2" t="s">
        <v>169</v>
      </c>
    </row>
    <row r="48" spans="1:10" s="2" customFormat="1">
      <c r="A48" s="2" t="s">
        <v>179</v>
      </c>
      <c r="B48" s="9">
        <v>833</v>
      </c>
      <c r="C48" s="10">
        <v>2.5822171529661802</v>
      </c>
      <c r="D48" s="10">
        <v>2.9494399192291199</v>
      </c>
      <c r="E48" s="10">
        <v>0.50234444660990696</v>
      </c>
      <c r="F48" s="9" t="s">
        <v>12</v>
      </c>
      <c r="G48" s="9" t="s">
        <v>13</v>
      </c>
      <c r="H48" s="3" t="s">
        <v>175</v>
      </c>
      <c r="I48" s="2" t="s">
        <v>176</v>
      </c>
    </row>
    <row r="49" spans="1:9" s="2" customFormat="1">
      <c r="A49" s="2" t="s">
        <v>164</v>
      </c>
      <c r="B49" s="9">
        <v>1296</v>
      </c>
      <c r="C49" s="10">
        <v>2.6131558630682599</v>
      </c>
      <c r="D49" s="10">
        <v>0.471392622424473</v>
      </c>
      <c r="E49" s="10">
        <v>7.5446792121004899E-2</v>
      </c>
      <c r="F49" s="9" t="s">
        <v>12</v>
      </c>
      <c r="G49" s="9" t="s">
        <v>17</v>
      </c>
      <c r="H49" s="3" t="s">
        <v>165</v>
      </c>
      <c r="I49" s="2" t="s">
        <v>166</v>
      </c>
    </row>
    <row r="50" spans="1:9" s="2" customFormat="1">
      <c r="A50" s="2" t="s">
        <v>189</v>
      </c>
      <c r="B50" s="9">
        <v>2286</v>
      </c>
      <c r="C50" s="10">
        <v>3.1085667788111202</v>
      </c>
      <c r="D50" s="10">
        <v>4.9986834382489604</v>
      </c>
      <c r="E50" s="10">
        <v>0.92488711554562097</v>
      </c>
      <c r="F50" s="9" t="s">
        <v>12</v>
      </c>
      <c r="G50" s="9" t="s">
        <v>13</v>
      </c>
      <c r="H50" s="3" t="s">
        <v>185</v>
      </c>
      <c r="I50" s="2" t="s">
        <v>186</v>
      </c>
    </row>
    <row r="51" spans="1:9" s="2" customFormat="1">
      <c r="A51" s="2" t="s">
        <v>180</v>
      </c>
      <c r="B51" s="9">
        <v>1014</v>
      </c>
      <c r="C51" s="10">
        <v>3.2267390417291799</v>
      </c>
      <c r="D51" s="10">
        <v>4.3264093776744303</v>
      </c>
      <c r="E51" s="10">
        <v>0.51103166880393303</v>
      </c>
      <c r="F51" s="9" t="s">
        <v>12</v>
      </c>
      <c r="G51" s="9" t="s">
        <v>13</v>
      </c>
      <c r="H51" s="3" t="s">
        <v>175</v>
      </c>
      <c r="I51" s="2" t="s">
        <v>181</v>
      </c>
    </row>
    <row r="52" spans="1:9" s="2" customFormat="1">
      <c r="A52" s="2" t="s">
        <v>184</v>
      </c>
      <c r="B52" s="9">
        <v>1503</v>
      </c>
      <c r="C52" s="10">
        <v>3.2618130391068001</v>
      </c>
      <c r="D52" s="10">
        <v>13.0883493917182</v>
      </c>
      <c r="E52" s="10">
        <v>10.672996898924101</v>
      </c>
      <c r="F52" s="9" t="s">
        <v>8</v>
      </c>
      <c r="G52" s="9" t="s">
        <v>9</v>
      </c>
      <c r="H52" s="3" t="s">
        <v>185</v>
      </c>
      <c r="I52" s="2" t="s">
        <v>186</v>
      </c>
    </row>
    <row r="53" spans="1:9" s="2" customFormat="1">
      <c r="A53" s="2" t="s">
        <v>187</v>
      </c>
      <c r="B53" s="9">
        <v>2235</v>
      </c>
      <c r="C53" s="10">
        <v>4.5023048762895002</v>
      </c>
      <c r="D53" s="10">
        <v>4.9986834382489604</v>
      </c>
      <c r="E53" s="10">
        <v>1.39737488700837</v>
      </c>
      <c r="F53" s="9" t="s">
        <v>12</v>
      </c>
      <c r="G53" s="9" t="s">
        <v>13</v>
      </c>
      <c r="H53" s="3" t="s">
        <v>185</v>
      </c>
      <c r="I53" s="2" t="s">
        <v>188</v>
      </c>
    </row>
  </sheetData>
  <autoFilter ref="A1:I53">
    <sortState ref="A2:I53">
      <sortCondition ref="C1:C53"/>
    </sortState>
  </autoFilter>
  <phoneticPr fontId="1" type="noConversion"/>
  <conditionalFormatting sqref="I52:I53 I48:I49 J43:XFD53 I25:XFD25 I18:XFD20 I13:XFD14 J15:XFD17 I6:XFD6 J2:XFD2 J12:XFD12 O1:XFD1 J1:M1 I39:XFD42 F25:G25 A2:B2 F6:G6 A6:B6 F12:G20 A12:B20 F39:G53 A39:B53 A25:B25 F2:G2">
    <cfRule type="cellIs" dxfId="17" priority="5" operator="lessThan">
      <formula>-4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3.xml><?xml version="1.0" encoding="utf-8"?>
<worksheet xmlns="http://schemas.openxmlformats.org/spreadsheetml/2006/main" xmlns:r="http://schemas.openxmlformats.org/officeDocument/2006/relationships">
  <dimension ref="A1:M41"/>
  <sheetViews>
    <sheetView workbookViewId="0">
      <selection activeCell="C1" sqref="C1:E1048576"/>
    </sheetView>
  </sheetViews>
  <sheetFormatPr defaultRowHeight="13.5"/>
  <cols>
    <col min="8" max="8" width="29.125" customWidth="1"/>
    <col min="9" max="9" width="22.375" customWidth="1"/>
  </cols>
  <sheetData>
    <row r="1" spans="1:13" s="2" customFormat="1" ht="15">
      <c r="A1" s="14" t="s">
        <v>155</v>
      </c>
      <c r="B1" s="16" t="s">
        <v>156</v>
      </c>
      <c r="C1" s="15" t="s">
        <v>278</v>
      </c>
      <c r="D1" s="15" t="s">
        <v>279</v>
      </c>
      <c r="E1" s="15" t="s">
        <v>280</v>
      </c>
      <c r="F1" s="15" t="s">
        <v>281</v>
      </c>
      <c r="G1" s="15" t="s">
        <v>282</v>
      </c>
      <c r="H1" s="15" t="s">
        <v>283</v>
      </c>
      <c r="I1" s="15" t="s">
        <v>163</v>
      </c>
      <c r="J1" s="1"/>
      <c r="K1" s="1"/>
      <c r="L1" s="1"/>
      <c r="M1" s="1"/>
    </row>
    <row r="2" spans="1:13" s="2" customFormat="1" ht="15">
      <c r="A2" s="2" t="s">
        <v>284</v>
      </c>
      <c r="B2" s="2">
        <v>588</v>
      </c>
      <c r="C2" s="17">
        <v>-13.5514126648846</v>
      </c>
      <c r="D2" s="17">
        <v>-2.3359622996331302</v>
      </c>
      <c r="E2" s="17">
        <v>-2.3802326916551801</v>
      </c>
      <c r="F2" s="2" t="s">
        <v>8</v>
      </c>
      <c r="G2" s="2" t="s">
        <v>105</v>
      </c>
      <c r="H2" s="3" t="s">
        <v>360</v>
      </c>
      <c r="I2" s="2" t="s">
        <v>285</v>
      </c>
    </row>
    <row r="3" spans="1:13" s="2" customFormat="1" ht="15">
      <c r="A3" s="2" t="s">
        <v>286</v>
      </c>
      <c r="B3" s="2">
        <v>412</v>
      </c>
      <c r="C3" s="17">
        <v>-13.0645844825378</v>
      </c>
      <c r="D3" s="17">
        <v>-2.5424131771005598</v>
      </c>
      <c r="E3" s="17">
        <v>-0.18758761371278901</v>
      </c>
      <c r="F3" s="2" t="s">
        <v>12</v>
      </c>
      <c r="G3" s="2" t="s">
        <v>86</v>
      </c>
      <c r="H3" s="3" t="s">
        <v>360</v>
      </c>
      <c r="I3" s="2" t="s">
        <v>287</v>
      </c>
    </row>
    <row r="4" spans="1:13" s="2" customFormat="1" ht="15">
      <c r="A4" s="2" t="s">
        <v>288</v>
      </c>
      <c r="B4" s="2">
        <v>537</v>
      </c>
      <c r="C4" s="17">
        <v>-5.0951890531581796</v>
      </c>
      <c r="D4" s="17">
        <v>-2.0505600807708801</v>
      </c>
      <c r="E4" s="17">
        <v>-2.0806724097962701</v>
      </c>
      <c r="F4" s="2" t="s">
        <v>8</v>
      </c>
      <c r="G4" s="2" t="s">
        <v>105</v>
      </c>
      <c r="H4" s="3" t="s">
        <v>361</v>
      </c>
      <c r="I4" s="2" t="s">
        <v>289</v>
      </c>
    </row>
    <row r="5" spans="1:13" s="2" customFormat="1" ht="15">
      <c r="A5" s="2" t="s">
        <v>290</v>
      </c>
      <c r="B5" s="2">
        <v>1676</v>
      </c>
      <c r="C5" s="17">
        <v>-4.80830790537002</v>
      </c>
      <c r="D5" s="17">
        <v>-2.0949542001293402</v>
      </c>
      <c r="E5" s="17">
        <v>-2.7725501144339502</v>
      </c>
      <c r="F5" s="2" t="s">
        <v>8</v>
      </c>
      <c r="G5" s="2" t="s">
        <v>105</v>
      </c>
      <c r="H5" s="3" t="s">
        <v>362</v>
      </c>
      <c r="I5" s="2" t="s">
        <v>291</v>
      </c>
    </row>
    <row r="6" spans="1:13" s="2" customFormat="1" ht="15">
      <c r="A6" s="2" t="s">
        <v>292</v>
      </c>
      <c r="B6" s="2">
        <v>376</v>
      </c>
      <c r="C6" s="17">
        <v>-4.6238833342325902</v>
      </c>
      <c r="D6" s="17">
        <v>-1.66105767359918</v>
      </c>
      <c r="E6" s="17">
        <v>-1.99494253577039</v>
      </c>
      <c r="F6" s="2" t="s">
        <v>12</v>
      </c>
      <c r="G6" s="2" t="s">
        <v>75</v>
      </c>
      <c r="H6" s="3" t="s">
        <v>360</v>
      </c>
      <c r="I6" s="2" t="s">
        <v>285</v>
      </c>
    </row>
    <row r="7" spans="1:13" s="2" customFormat="1" ht="15">
      <c r="A7" s="2" t="s">
        <v>293</v>
      </c>
      <c r="B7" s="2">
        <v>253</v>
      </c>
      <c r="C7" s="17">
        <v>-4.1644517155953</v>
      </c>
      <c r="D7" s="17">
        <v>-1.2204850822131901</v>
      </c>
      <c r="E7" s="17">
        <v>-1.06205673162893</v>
      </c>
      <c r="F7" s="2" t="s">
        <v>12</v>
      </c>
      <c r="G7" s="2" t="s">
        <v>75</v>
      </c>
      <c r="H7" s="3" t="s">
        <v>362</v>
      </c>
      <c r="I7" s="2" t="s">
        <v>294</v>
      </c>
    </row>
    <row r="8" spans="1:13" s="2" customFormat="1" ht="15">
      <c r="A8" s="2" t="s">
        <v>295</v>
      </c>
      <c r="B8" s="2">
        <v>301</v>
      </c>
      <c r="C8" s="17">
        <v>-4.1644517155952903</v>
      </c>
      <c r="D8" s="17">
        <v>-2.2204850822131901</v>
      </c>
      <c r="E8" s="17">
        <v>-1.8656595188254299</v>
      </c>
      <c r="F8" s="2" t="s">
        <v>12</v>
      </c>
      <c r="G8" s="2" t="s">
        <v>86</v>
      </c>
      <c r="H8" s="3" t="s">
        <v>363</v>
      </c>
      <c r="I8" s="2" t="s">
        <v>296</v>
      </c>
    </row>
    <row r="9" spans="1:13" s="2" customFormat="1" ht="15">
      <c r="A9" s="2" t="s">
        <v>297</v>
      </c>
      <c r="B9" s="2">
        <v>669</v>
      </c>
      <c r="C9" s="17">
        <v>-4.0713423112038098</v>
      </c>
      <c r="D9" s="17">
        <v>-1.1135698782966801</v>
      </c>
      <c r="E9" s="17">
        <v>-6.2056731628929399E-2</v>
      </c>
      <c r="F9" s="2" t="s">
        <v>12</v>
      </c>
      <c r="G9" s="2" t="s">
        <v>75</v>
      </c>
      <c r="H9" s="3" t="s">
        <v>366</v>
      </c>
      <c r="I9" s="3" t="s">
        <v>298</v>
      </c>
      <c r="J9" s="3"/>
    </row>
    <row r="10" spans="1:13" s="2" customFormat="1" ht="15">
      <c r="A10" s="2" t="s">
        <v>299</v>
      </c>
      <c r="B10" s="2">
        <v>411</v>
      </c>
      <c r="C10" s="17">
        <v>-4.00095298331241</v>
      </c>
      <c r="D10" s="17">
        <v>-2.1590845375490599</v>
      </c>
      <c r="E10" s="17">
        <v>-1.3831384228306001</v>
      </c>
      <c r="F10" s="2" t="s">
        <v>12</v>
      </c>
      <c r="G10" s="2" t="s">
        <v>86</v>
      </c>
      <c r="H10" s="3" t="s">
        <v>362</v>
      </c>
      <c r="I10" s="2" t="s">
        <v>300</v>
      </c>
    </row>
    <row r="11" spans="1:13" s="2" customFormat="1" ht="15">
      <c r="A11" s="2" t="s">
        <v>301</v>
      </c>
      <c r="B11" s="2">
        <v>247</v>
      </c>
      <c r="C11" s="17">
        <v>-3.0224327107228599</v>
      </c>
      <c r="D11" s="17">
        <v>-2.0949542001293402</v>
      </c>
      <c r="E11" s="17">
        <v>-1.4285957132165901</v>
      </c>
      <c r="F11" s="2" t="s">
        <v>12</v>
      </c>
      <c r="G11" s="2" t="s">
        <v>86</v>
      </c>
      <c r="H11" s="3" t="s">
        <v>362</v>
      </c>
      <c r="I11" s="2" t="s">
        <v>302</v>
      </c>
    </row>
    <row r="12" spans="1:13" s="2" customFormat="1" ht="15">
      <c r="A12" s="2" t="s">
        <v>303</v>
      </c>
      <c r="B12" s="2">
        <v>1286</v>
      </c>
      <c r="C12" s="17">
        <v>-2.1968731932876699</v>
      </c>
      <c r="D12" s="17">
        <v>-1.8985569873258401</v>
      </c>
      <c r="E12" s="17">
        <v>-1.1338163572718101</v>
      </c>
      <c r="F12" s="2" t="s">
        <v>12</v>
      </c>
      <c r="G12" s="2" t="s">
        <v>75</v>
      </c>
      <c r="H12" s="3" t="s">
        <v>363</v>
      </c>
      <c r="I12" s="2" t="s">
        <v>304</v>
      </c>
    </row>
    <row r="13" spans="1:13" s="2" customFormat="1" ht="15">
      <c r="A13" s="2" t="s">
        <v>305</v>
      </c>
      <c r="B13" s="2">
        <v>1003</v>
      </c>
      <c r="C13" s="17">
        <v>-2.0542687978448702</v>
      </c>
      <c r="D13" s="17">
        <v>-0.95745067637940096</v>
      </c>
      <c r="E13" s="17">
        <v>-0.77255011443394705</v>
      </c>
      <c r="F13" s="2" t="s">
        <v>12</v>
      </c>
      <c r="G13" s="2" t="s">
        <v>75</v>
      </c>
      <c r="H13" s="3" t="s">
        <v>363</v>
      </c>
      <c r="I13" s="2" t="s">
        <v>304</v>
      </c>
    </row>
    <row r="14" spans="1:13" s="2" customFormat="1" ht="15">
      <c r="A14" s="2" t="s">
        <v>306</v>
      </c>
      <c r="B14" s="2">
        <v>1129</v>
      </c>
      <c r="C14" s="17">
        <v>-1.96195885169655</v>
      </c>
      <c r="D14" s="17">
        <v>-1.1984587758831999</v>
      </c>
      <c r="E14" s="17">
        <v>-2.0554840777054402</v>
      </c>
      <c r="F14" s="2" t="s">
        <v>307</v>
      </c>
      <c r="G14" s="2" t="s">
        <v>308</v>
      </c>
      <c r="H14" s="3" t="s">
        <v>363</v>
      </c>
      <c r="I14" s="3" t="s">
        <v>309</v>
      </c>
      <c r="J14" s="3"/>
    </row>
    <row r="15" spans="1:13" s="2" customFormat="1" ht="15">
      <c r="A15" s="2" t="s">
        <v>310</v>
      </c>
      <c r="B15" s="2">
        <v>733</v>
      </c>
      <c r="C15" s="17">
        <v>-1.68801367165231</v>
      </c>
      <c r="D15" s="17">
        <v>-1.85520061813145</v>
      </c>
      <c r="E15" s="17">
        <v>-2.6900879542419802</v>
      </c>
      <c r="F15" s="2" t="s">
        <v>307</v>
      </c>
      <c r="G15" s="2" t="s">
        <v>308</v>
      </c>
      <c r="H15" s="3" t="s">
        <v>361</v>
      </c>
      <c r="I15" s="2" t="s">
        <v>311</v>
      </c>
    </row>
    <row r="16" spans="1:13" s="2" customFormat="1" ht="15">
      <c r="A16" s="2" t="s">
        <v>312</v>
      </c>
      <c r="B16" s="2">
        <v>1060</v>
      </c>
      <c r="C16" s="17">
        <v>-0.90141730976150103</v>
      </c>
      <c r="D16" s="17">
        <v>0.65398403570294295</v>
      </c>
      <c r="E16" s="17">
        <v>2.0088095990907102</v>
      </c>
      <c r="F16" s="2" t="s">
        <v>307</v>
      </c>
      <c r="G16" s="2" t="s">
        <v>313</v>
      </c>
      <c r="H16" s="3" t="s">
        <v>363</v>
      </c>
      <c r="I16" s="2" t="s">
        <v>314</v>
      </c>
    </row>
    <row r="17" spans="1:10" s="2" customFormat="1" ht="15">
      <c r="A17" s="2" t="s">
        <v>315</v>
      </c>
      <c r="B17" s="2">
        <v>570</v>
      </c>
      <c r="C17" s="17">
        <v>0.30503356770592499</v>
      </c>
      <c r="D17" s="17">
        <v>0.45758682289944203</v>
      </c>
      <c r="E17" s="17">
        <v>2.0854308806936199</v>
      </c>
      <c r="F17" s="2" t="s">
        <v>307</v>
      </c>
      <c r="G17" s="2" t="s">
        <v>313</v>
      </c>
      <c r="H17" s="3" t="s">
        <v>366</v>
      </c>
      <c r="I17" s="3" t="s">
        <v>316</v>
      </c>
      <c r="J17" s="3"/>
    </row>
    <row r="18" spans="1:10" s="2" customFormat="1" ht="15">
      <c r="A18" s="2" t="s">
        <v>317</v>
      </c>
      <c r="B18" s="2">
        <v>2475</v>
      </c>
      <c r="C18" s="17">
        <v>0.71001740232084198</v>
      </c>
      <c r="D18" s="17">
        <v>1.8499042456782</v>
      </c>
      <c r="E18" s="17">
        <v>11.105416476431101</v>
      </c>
      <c r="F18" s="2" t="s">
        <v>307</v>
      </c>
      <c r="G18" s="2" t="s">
        <v>313</v>
      </c>
      <c r="H18" s="3" t="s">
        <v>367</v>
      </c>
      <c r="I18" s="2" t="s">
        <v>318</v>
      </c>
    </row>
    <row r="19" spans="1:10" s="2" customFormat="1" ht="15">
      <c r="A19" s="2" t="s">
        <v>319</v>
      </c>
      <c r="B19" s="2">
        <v>1565</v>
      </c>
      <c r="C19" s="17">
        <v>0.93508395795561805</v>
      </c>
      <c r="D19" s="17">
        <v>3.5868698398444101</v>
      </c>
      <c r="E19" s="17">
        <v>0.99298463192903097</v>
      </c>
      <c r="F19" s="2" t="s">
        <v>27</v>
      </c>
      <c r="G19" s="2" t="s">
        <v>28</v>
      </c>
      <c r="H19" s="3" t="s">
        <v>362</v>
      </c>
      <c r="I19" s="2" t="s">
        <v>320</v>
      </c>
    </row>
    <row r="20" spans="1:10" s="2" customFormat="1" ht="15">
      <c r="A20" s="2" t="s">
        <v>321</v>
      </c>
      <c r="B20" s="2">
        <v>1314</v>
      </c>
      <c r="C20" s="17">
        <v>1.0054732858470199</v>
      </c>
      <c r="D20" s="17">
        <v>1.1945524170656501</v>
      </c>
      <c r="E20" s="17">
        <v>2.5779471326501899</v>
      </c>
      <c r="F20" s="2" t="s">
        <v>307</v>
      </c>
      <c r="G20" s="2" t="s">
        <v>313</v>
      </c>
      <c r="H20" s="3" t="s">
        <v>362</v>
      </c>
      <c r="I20" s="2" t="s">
        <v>322</v>
      </c>
    </row>
    <row r="21" spans="1:10" s="2" customFormat="1" ht="15">
      <c r="A21" s="2" t="s">
        <v>323</v>
      </c>
      <c r="B21" s="2">
        <v>1104</v>
      </c>
      <c r="C21" s="17">
        <v>1.7498184103788199</v>
      </c>
      <c r="D21" s="17">
        <v>1.71240072192827</v>
      </c>
      <c r="E21" s="17">
        <v>2.3704078394080899</v>
      </c>
      <c r="F21" s="2" t="s">
        <v>307</v>
      </c>
      <c r="G21" s="2" t="s">
        <v>313</v>
      </c>
      <c r="H21" s="3" t="s">
        <v>364</v>
      </c>
      <c r="I21" s="2" t="s">
        <v>324</v>
      </c>
    </row>
    <row r="22" spans="1:10" s="2" customFormat="1" ht="15">
      <c r="A22" s="2" t="s">
        <v>325</v>
      </c>
      <c r="B22" s="2">
        <v>1381</v>
      </c>
      <c r="C22" s="17">
        <v>2.0682090411949798</v>
      </c>
      <c r="D22" s="17">
        <v>1.55395521737167</v>
      </c>
      <c r="E22" s="17">
        <v>-0.75695325938293301</v>
      </c>
      <c r="F22" s="2" t="s">
        <v>12</v>
      </c>
      <c r="G22" s="2" t="s">
        <v>17</v>
      </c>
      <c r="H22" s="3" t="s">
        <v>363</v>
      </c>
      <c r="I22" s="3" t="s">
        <v>326</v>
      </c>
      <c r="J22" s="3"/>
    </row>
    <row r="23" spans="1:10" s="2" customFormat="1" ht="15">
      <c r="A23" s="2" t="s">
        <v>327</v>
      </c>
      <c r="B23" s="2">
        <v>358</v>
      </c>
      <c r="C23" s="17">
        <v>2.0725874817055501</v>
      </c>
      <c r="D23" s="17">
        <v>-0.87256177879288899</v>
      </c>
      <c r="E23" s="17">
        <v>-1.7662612270476798E-2</v>
      </c>
      <c r="F23" s="2" t="s">
        <v>12</v>
      </c>
      <c r="G23" s="2" t="s">
        <v>17</v>
      </c>
      <c r="H23" s="3" t="s">
        <v>367</v>
      </c>
      <c r="I23" s="2" t="s">
        <v>328</v>
      </c>
    </row>
    <row r="24" spans="1:10" s="2" customFormat="1" ht="15">
      <c r="A24" s="2" t="s">
        <v>329</v>
      </c>
      <c r="B24" s="2">
        <v>692</v>
      </c>
      <c r="C24" s="17">
        <v>2.1040371203306001</v>
      </c>
      <c r="D24" s="17">
        <v>2.6374959129143698</v>
      </c>
      <c r="E24" s="17">
        <v>1.7792455223520101</v>
      </c>
      <c r="F24" s="2" t="s">
        <v>12</v>
      </c>
      <c r="G24" s="2" t="s">
        <v>13</v>
      </c>
      <c r="H24" s="3" t="s">
        <v>363</v>
      </c>
      <c r="I24" s="2" t="s">
        <v>330</v>
      </c>
    </row>
    <row r="25" spans="1:10" s="2" customFormat="1" ht="15">
      <c r="A25" s="2" t="s">
        <v>331</v>
      </c>
      <c r="B25" s="2">
        <v>2805</v>
      </c>
      <c r="C25" s="17">
        <v>2.17658520223977</v>
      </c>
      <c r="D25" s="17">
        <v>2.4189252025303398</v>
      </c>
      <c r="E25" s="17">
        <v>-0.18758761371278701</v>
      </c>
      <c r="F25" s="2" t="s">
        <v>12</v>
      </c>
      <c r="G25" s="2" t="s">
        <v>13</v>
      </c>
      <c r="H25" s="3" t="s">
        <v>368</v>
      </c>
      <c r="I25" s="2" t="s">
        <v>289</v>
      </c>
    </row>
    <row r="26" spans="1:10" s="2" customFormat="1" ht="15">
      <c r="A26" s="2" t="s">
        <v>332</v>
      </c>
      <c r="B26" s="2">
        <v>609</v>
      </c>
      <c r="C26" s="17">
        <v>2.3094794727371202</v>
      </c>
      <c r="D26" s="17">
        <v>2.1945524170656499</v>
      </c>
      <c r="E26" s="17">
        <v>0.174982465671919</v>
      </c>
      <c r="F26" s="2" t="s">
        <v>12</v>
      </c>
      <c r="G26" s="2" t="s">
        <v>13</v>
      </c>
      <c r="H26" s="3" t="s">
        <v>365</v>
      </c>
      <c r="I26" s="2" t="s">
        <v>333</v>
      </c>
    </row>
    <row r="27" spans="1:10" s="2" customFormat="1" ht="15">
      <c r="A27" s="2" t="s">
        <v>334</v>
      </c>
      <c r="B27" s="2">
        <v>1164</v>
      </c>
      <c r="C27" s="17">
        <v>2.38574536696518</v>
      </c>
      <c r="D27" s="17">
        <v>3.1300121648709398</v>
      </c>
      <c r="E27" s="17">
        <v>5.0088095990907204</v>
      </c>
      <c r="F27" s="2" t="s">
        <v>8</v>
      </c>
      <c r="G27" s="2" t="s">
        <v>9</v>
      </c>
      <c r="H27" s="3" t="s">
        <v>360</v>
      </c>
      <c r="I27" s="2" t="s">
        <v>335</v>
      </c>
    </row>
    <row r="28" spans="1:10" s="2" customFormat="1" ht="15">
      <c r="A28" s="2" t="s">
        <v>336</v>
      </c>
      <c r="B28" s="2">
        <v>1192</v>
      </c>
      <c r="C28" s="17">
        <v>2.46781649990421</v>
      </c>
      <c r="D28" s="17">
        <v>0.96393948892423298</v>
      </c>
      <c r="E28" s="17">
        <v>1.8124123862872099</v>
      </c>
      <c r="F28" s="2" t="s">
        <v>12</v>
      </c>
      <c r="G28" s="2" t="s">
        <v>17</v>
      </c>
      <c r="H28" s="3" t="s">
        <v>363</v>
      </c>
      <c r="I28" s="2" t="s">
        <v>337</v>
      </c>
    </row>
    <row r="29" spans="1:10" s="2" customFormat="1" ht="15">
      <c r="A29" s="2" t="s">
        <v>338</v>
      </c>
      <c r="B29" s="2">
        <v>1218</v>
      </c>
      <c r="C29" s="17">
        <v>2.4678164999042198</v>
      </c>
      <c r="D29" s="17">
        <v>0.77951491778680604</v>
      </c>
      <c r="E29" s="17">
        <v>1.6999376570288001</v>
      </c>
      <c r="F29" s="2" t="s">
        <v>12</v>
      </c>
      <c r="G29" s="2" t="s">
        <v>17</v>
      </c>
      <c r="H29" s="3" t="s">
        <v>362</v>
      </c>
      <c r="I29" s="2" t="s">
        <v>322</v>
      </c>
    </row>
    <row r="30" spans="1:10" s="2" customFormat="1" ht="15">
      <c r="A30" s="2" t="s">
        <v>339</v>
      </c>
      <c r="B30" s="2">
        <v>849</v>
      </c>
      <c r="C30" s="17">
        <v>2.49851329712713</v>
      </c>
      <c r="D30" s="17">
        <v>1.6539840357029501</v>
      </c>
      <c r="E30" s="17">
        <v>0.29783921345745101</v>
      </c>
      <c r="F30" s="2" t="s">
        <v>12</v>
      </c>
      <c r="G30" s="2" t="s">
        <v>17</v>
      </c>
      <c r="H30" s="3" t="s">
        <v>363</v>
      </c>
      <c r="I30" s="2" t="s">
        <v>340</v>
      </c>
    </row>
    <row r="31" spans="1:10" s="2" customFormat="1" ht="15">
      <c r="A31" s="2" t="s">
        <v>341</v>
      </c>
      <c r="B31" s="2">
        <v>2121</v>
      </c>
      <c r="C31" s="17">
        <v>2.74243888001322</v>
      </c>
      <c r="D31" s="17">
        <v>2.00190733912325</v>
      </c>
      <c r="E31" s="17">
        <v>1.75101184162307</v>
      </c>
      <c r="F31" s="2" t="s">
        <v>12</v>
      </c>
      <c r="G31" s="2" t="s">
        <v>13</v>
      </c>
      <c r="H31" s="3" t="s">
        <v>362</v>
      </c>
      <c r="I31" s="2" t="s">
        <v>342</v>
      </c>
    </row>
    <row r="32" spans="1:10" s="2" customFormat="1" ht="15">
      <c r="A32" s="2" t="s">
        <v>343</v>
      </c>
      <c r="B32" s="2">
        <v>1314</v>
      </c>
      <c r="C32" s="17">
        <v>3.06820904119499</v>
      </c>
      <c r="D32" s="17">
        <v>12.3714964634094</v>
      </c>
      <c r="E32" s="17">
        <v>0.81241238628721202</v>
      </c>
      <c r="F32" s="2" t="s">
        <v>12</v>
      </c>
      <c r="G32" s="2" t="s">
        <v>13</v>
      </c>
      <c r="H32" s="3" t="s">
        <v>363</v>
      </c>
      <c r="I32" s="2" t="s">
        <v>344</v>
      </c>
    </row>
    <row r="33" spans="1:10" s="2" customFormat="1" ht="15">
      <c r="A33" s="2" t="s">
        <v>345</v>
      </c>
      <c r="B33" s="2">
        <v>1182</v>
      </c>
      <c r="C33" s="17">
        <v>3.2761208757906899</v>
      </c>
      <c r="D33" s="17">
        <v>1.47139262242447</v>
      </c>
      <c r="E33" s="17">
        <v>1.7054971823706999</v>
      </c>
      <c r="F33" s="2" t="s">
        <v>12</v>
      </c>
      <c r="G33" s="2" t="s">
        <v>17</v>
      </c>
      <c r="H33" s="3" t="s">
        <v>362</v>
      </c>
      <c r="I33" s="2" t="s">
        <v>322</v>
      </c>
    </row>
    <row r="34" spans="1:10" s="2" customFormat="1" ht="15">
      <c r="A34" s="2" t="s">
        <v>346</v>
      </c>
      <c r="B34" s="2">
        <v>821</v>
      </c>
      <c r="C34" s="17">
        <v>3.3786906094312301</v>
      </c>
      <c r="D34" s="17">
        <v>2.3706296454895499</v>
      </c>
      <c r="E34" s="17">
        <v>2.4753773990096399</v>
      </c>
      <c r="F34" s="2" t="s">
        <v>8</v>
      </c>
      <c r="G34" s="2" t="s">
        <v>9</v>
      </c>
      <c r="H34" s="3" t="s">
        <v>362</v>
      </c>
      <c r="I34" s="2" t="s">
        <v>347</v>
      </c>
    </row>
    <row r="35" spans="1:10" s="2" customFormat="1" ht="15">
      <c r="A35" s="2" t="s">
        <v>348</v>
      </c>
      <c r="B35" s="2">
        <v>919</v>
      </c>
      <c r="C35" s="17">
        <v>3.7424388800132302</v>
      </c>
      <c r="D35" s="17">
        <v>1.6401118611213901</v>
      </c>
      <c r="E35" s="17">
        <v>1.8904148982884801</v>
      </c>
      <c r="F35" s="2" t="s">
        <v>12</v>
      </c>
      <c r="G35" s="2" t="s">
        <v>17</v>
      </c>
      <c r="H35" s="3" t="s">
        <v>362</v>
      </c>
      <c r="I35" s="2" t="s">
        <v>349</v>
      </c>
    </row>
    <row r="36" spans="1:10" s="2" customFormat="1" ht="15">
      <c r="A36" s="2" t="s">
        <v>350</v>
      </c>
      <c r="B36" s="2">
        <v>2923</v>
      </c>
      <c r="C36" s="17">
        <v>3.8846959337337998</v>
      </c>
      <c r="D36" s="17">
        <v>3.0948099203417199</v>
      </c>
      <c r="E36" s="17">
        <v>2.2021185956094298</v>
      </c>
      <c r="F36" s="2" t="s">
        <v>8</v>
      </c>
      <c r="G36" s="2" t="s">
        <v>9</v>
      </c>
      <c r="H36" s="3" t="s">
        <v>360</v>
      </c>
      <c r="I36" s="2" t="s">
        <v>351</v>
      </c>
    </row>
    <row r="37" spans="1:10" s="2" customFormat="1" ht="15">
      <c r="A37" s="2" t="s">
        <v>352</v>
      </c>
      <c r="B37" s="2">
        <v>1644</v>
      </c>
      <c r="C37" s="17">
        <v>4.0780419117976603</v>
      </c>
      <c r="D37" s="17">
        <v>3.4161395383304498</v>
      </c>
      <c r="E37" s="17">
        <v>2.41906995810769</v>
      </c>
      <c r="F37" s="2" t="s">
        <v>8</v>
      </c>
      <c r="G37" s="2" t="s">
        <v>9</v>
      </c>
      <c r="H37" s="3" t="s">
        <v>360</v>
      </c>
      <c r="I37" s="2" t="s">
        <v>353</v>
      </c>
    </row>
    <row r="38" spans="1:10" s="2" customFormat="1" ht="15">
      <c r="A38" s="2" t="s">
        <v>354</v>
      </c>
      <c r="B38" s="2">
        <v>1138</v>
      </c>
      <c r="C38" s="17">
        <v>4.0834757978482896</v>
      </c>
      <c r="D38" s="17">
        <v>8.9351049916503893</v>
      </c>
      <c r="E38" s="17">
        <v>0.98233738772952195</v>
      </c>
      <c r="F38" s="2" t="s">
        <v>12</v>
      </c>
      <c r="G38" s="2" t="s">
        <v>13</v>
      </c>
      <c r="H38" s="3" t="s">
        <v>363</v>
      </c>
      <c r="I38" s="2" t="s">
        <v>355</v>
      </c>
    </row>
    <row r="39" spans="1:10" s="2" customFormat="1" ht="15">
      <c r="A39" s="2" t="s">
        <v>356</v>
      </c>
      <c r="B39" s="2">
        <v>537</v>
      </c>
      <c r="C39" s="17">
        <v>4.1574763792920697</v>
      </c>
      <c r="D39" s="17">
        <v>1.7795149177867999</v>
      </c>
      <c r="E39" s="17">
        <v>0.81241238628721502</v>
      </c>
      <c r="F39" s="2" t="s">
        <v>12</v>
      </c>
      <c r="G39" s="2" t="s">
        <v>17</v>
      </c>
      <c r="H39" s="3" t="s">
        <v>363</v>
      </c>
      <c r="I39" s="2" t="s">
        <v>355</v>
      </c>
    </row>
    <row r="40" spans="1:10" s="2" customFormat="1" ht="15">
      <c r="A40" s="2" t="s">
        <v>357</v>
      </c>
      <c r="B40" s="2">
        <v>947</v>
      </c>
      <c r="C40" s="17">
        <v>4.8799424037631596</v>
      </c>
      <c r="D40" s="17">
        <v>1.9494399192291101</v>
      </c>
      <c r="E40" s="17">
        <v>0.57140428678341504</v>
      </c>
      <c r="F40" s="2" t="s">
        <v>12</v>
      </c>
      <c r="G40" s="2" t="s">
        <v>17</v>
      </c>
      <c r="H40" s="3" t="s">
        <v>363</v>
      </c>
      <c r="I40" s="3" t="s">
        <v>358</v>
      </c>
      <c r="J40" s="3"/>
    </row>
    <row r="41" spans="1:10" s="2" customFormat="1" ht="15">
      <c r="A41" s="2" t="s">
        <v>359</v>
      </c>
      <c r="B41" s="2">
        <v>1182</v>
      </c>
      <c r="C41" s="17">
        <v>11.9645814746693</v>
      </c>
      <c r="D41" s="17">
        <v>2.1014430126741601</v>
      </c>
      <c r="E41" s="17">
        <v>-0.18758761371278801</v>
      </c>
      <c r="F41" s="2" t="s">
        <v>12</v>
      </c>
      <c r="G41" s="2" t="s">
        <v>13</v>
      </c>
      <c r="H41" s="3" t="s">
        <v>362</v>
      </c>
      <c r="I41" s="2" t="s">
        <v>322</v>
      </c>
    </row>
  </sheetData>
  <autoFilter ref="A1:I41"/>
  <phoneticPr fontId="1" type="noConversion"/>
  <conditionalFormatting sqref="H10:H12 H14:H20 H7 I2:XFD40 H28:H41 J1:M1 O1:XFD1 F1:G40 A1:B40">
    <cfRule type="cellIs" dxfId="9" priority="3" operator="lessThan">
      <formula>-4</formula>
    </cfRule>
  </conditionalFormatting>
  <pageMargins left="0.7" right="0.7" top="0.75" bottom="0.75" header="0.3" footer="0.3"/>
  <pageSetup paperSize="9" orientation="portrait" horizontalDpi="200" verticalDpi="200" r:id="rId1"/>
</worksheet>
</file>

<file path=xl/worksheets/sheet4.xml><?xml version="1.0" encoding="utf-8"?>
<worksheet xmlns="http://schemas.openxmlformats.org/spreadsheetml/2006/main" xmlns:r="http://schemas.openxmlformats.org/officeDocument/2006/relationships">
  <dimension ref="A1"/>
  <sheetViews>
    <sheetView topLeftCell="A10" workbookViewId="0">
      <selection activeCell="A10" sqref="A1:XFD1048576"/>
    </sheetView>
  </sheetViews>
  <sheetFormatPr defaultRowHeight="13.5"/>
  <sheetData/>
  <phoneticPr fontId="1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F3304DEAE09B24DA68D64CBB702879E" ma:contentTypeVersion="7" ma:contentTypeDescription="Create a new document." ma:contentTypeScope="" ma:versionID="56f4917bd8fe5572caa8ce3e64525f08">
  <xsd:schema xmlns:xsd="http://www.w3.org/2001/XMLSchema" xmlns:p="http://schemas.microsoft.com/office/2006/metadata/properties" xmlns:ns2="28de4f29-e3d9-478e-b05a-16a8ff0eb393" targetNamespace="http://schemas.microsoft.com/office/2006/metadata/properties" ma:root="true" ma:fieldsID="90fc53ae50983f9ac236714ed868e368" ns2:_="">
    <xsd:import namespace="28de4f29-e3d9-478e-b05a-16a8ff0eb39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28de4f29-e3d9-478e-b05a-16a8ff0eb39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Id xmlns="28de4f29-e3d9-478e-b05a-16a8ff0eb393">Data Sheet 8.XLSX</DocumentId>
    <StageName xmlns="28de4f29-e3d9-478e-b05a-16a8ff0eb393" xsi:nil="true"/>
    <IsDeleted xmlns="28de4f29-e3d9-478e-b05a-16a8ff0eb393">false</IsDeleted>
    <FileFormat xmlns="28de4f29-e3d9-478e-b05a-16a8ff0eb393">XLSX</FileFormat>
    <TitleName xmlns="28de4f29-e3d9-478e-b05a-16a8ff0eb393">Data Sheet 8.XLSX</TitleName>
    <DocumentType xmlns="28de4f29-e3d9-478e-b05a-16a8ff0eb393">Data Sheet</DocumentType>
    <Checked_x0020_Out_x0020_To xmlns="28de4f29-e3d9-478e-b05a-16a8ff0eb393">
      <UserInfo>
        <DisplayName/>
        <AccountId xsi:nil="true"/>
        <AccountType/>
      </UserInfo>
    </Checked_x0020_Out_x0020_To>
  </documentManagement>
</p:properties>
</file>

<file path=customXml/itemProps1.xml><?xml version="1.0" encoding="utf-8"?>
<ds:datastoreItem xmlns:ds="http://schemas.openxmlformats.org/officeDocument/2006/customXml" ds:itemID="{A9822664-44FA-4020-8E85-97D7C15A4196}"/>
</file>

<file path=customXml/itemProps2.xml><?xml version="1.0" encoding="utf-8"?>
<ds:datastoreItem xmlns:ds="http://schemas.openxmlformats.org/officeDocument/2006/customXml" ds:itemID="{02FB1E09-4A75-411E-821E-7252B5419439}"/>
</file>

<file path=customXml/itemProps3.xml><?xml version="1.0" encoding="utf-8"?>
<ds:datastoreItem xmlns:ds="http://schemas.openxmlformats.org/officeDocument/2006/customXml" ds:itemID="{3B4E99F2-1806-45FC-89EF-B8261AEBD7E2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ROS signaling-88</vt:lpstr>
      <vt:lpstr>calcium signaling-52</vt:lpstr>
      <vt:lpstr>protein ubiquitination_40</vt:lpstr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5-04-01T02:01:02Z</dcterms:modified>
</cp:coreProperties>
</file>